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kehaoran/Downloads/"/>
    </mc:Choice>
  </mc:AlternateContent>
  <xr:revisionPtr revIDLastSave="0" documentId="13_ncr:1_{32AB926F-FB5A-5346-BA56-29073498D91A}" xr6:coauthVersionLast="47" xr6:coauthVersionMax="47" xr10:uidLastSave="{00000000-0000-0000-0000-000000000000}"/>
  <bookViews>
    <workbookView xWindow="0" yWindow="760" windowWidth="30240" windowHeight="17400" activeTab="2" xr2:uid="{00000000-000D-0000-FFFF-FFFF00000000}"/>
  </bookViews>
  <sheets>
    <sheet name="Table S1" sheetId="23" r:id="rId1"/>
    <sheet name="Table S2" sheetId="21" r:id="rId2"/>
    <sheet name="Table S3" sheetId="22" r:id="rId3"/>
    <sheet name="Table S4" sheetId="4" r:id="rId4"/>
    <sheet name="Table S5" sheetId="18" r:id="rId5"/>
    <sheet name="Table S6" sheetId="6" r:id="rId6"/>
    <sheet name="Table S7" sheetId="16" r:id="rId7"/>
    <sheet name="Table S8" sheetId="19" r:id="rId8"/>
    <sheet name="Table S9" sheetId="1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17" l="1"/>
  <c r="E9" i="17"/>
  <c r="E8" i="17"/>
  <c r="E7" i="17"/>
  <c r="E6" i="17"/>
  <c r="E5" i="17"/>
  <c r="E10" i="16"/>
  <c r="E9" i="16"/>
  <c r="E6" i="16"/>
</calcChain>
</file>

<file path=xl/sharedStrings.xml><?xml version="1.0" encoding="utf-8"?>
<sst xmlns="http://schemas.openxmlformats.org/spreadsheetml/2006/main" count="851" uniqueCount="356">
  <si>
    <t>se</t>
  </si>
  <si>
    <t>Exposure</t>
  </si>
  <si>
    <t>Significant level</t>
  </si>
  <si>
    <t>IBD</t>
  </si>
  <si>
    <t>CD</t>
  </si>
  <si>
    <t>UC</t>
  </si>
  <si>
    <t>IVW</t>
  </si>
  <si>
    <t>Weighted Median</t>
  </si>
  <si>
    <t>MR PRESSO</t>
  </si>
  <si>
    <t>(outlier-corrected)</t>
  </si>
  <si>
    <t>OR</t>
  </si>
  <si>
    <t>(95% CI)</t>
  </si>
  <si>
    <t>Q</t>
  </si>
  <si>
    <t>Intercept</t>
  </si>
  <si>
    <t>outlier</t>
  </si>
  <si>
    <t>NA</t>
  </si>
  <si>
    <t>FinnGen</t>
  </si>
  <si>
    <t>-</t>
  </si>
  <si>
    <t>df</t>
  </si>
  <si>
    <t>IBD</t>
    <phoneticPr fontId="1" type="noConversion"/>
  </si>
  <si>
    <t>IBS</t>
    <phoneticPr fontId="1" type="noConversion"/>
  </si>
  <si>
    <t>Heterogeneity</t>
    <phoneticPr fontId="1" type="noConversion"/>
  </si>
  <si>
    <t>UC</t>
    <phoneticPr fontId="1" type="noConversion"/>
  </si>
  <si>
    <t>NA</t>
    <phoneticPr fontId="1" type="noConversion"/>
  </si>
  <si>
    <t>CD</t>
    <phoneticPr fontId="1" type="noConversion"/>
  </si>
  <si>
    <t>exprosure</t>
    <phoneticPr fontId="1" type="noConversion"/>
  </si>
  <si>
    <t>Outcome(IBS)</t>
    <phoneticPr fontId="1" type="noConversion"/>
  </si>
  <si>
    <t>MR-Egger test for direcTIonal pleiotropy</t>
  </si>
  <si>
    <t>Q, heterogeneity staTIsTIc Q; df, degree of freedom; se, standard error</t>
  </si>
  <si>
    <t xml:space="preserve">      IBD</t>
    <phoneticPr fontId="1" type="noConversion"/>
  </si>
  <si>
    <t>Outcome</t>
    <phoneticPr fontId="1" type="noConversion"/>
  </si>
  <si>
    <t xml:space="preserve">1.17 (1, 1.36) </t>
  </si>
  <si>
    <t xml:space="preserve">1.11 (0.9, 1.37) </t>
  </si>
  <si>
    <t xml:space="preserve">1.03 (0.84, 1.26) </t>
  </si>
  <si>
    <t xml:space="preserve">1.1 (0.77, 1.57) </t>
  </si>
  <si>
    <t xml:space="preserve">1.25 (1.01, 1.54) </t>
  </si>
  <si>
    <t xml:space="preserve">1.15 (0.94, 1.43) </t>
  </si>
  <si>
    <t xml:space="preserve">1.15 (0.89, 1.49) </t>
  </si>
  <si>
    <t xml:space="preserve">1.13 (0.85, 1.52) </t>
  </si>
  <si>
    <t xml:space="preserve">1.16 (0.7, 1.92) </t>
  </si>
  <si>
    <t xml:space="preserve">1.3 (0.97, 1.73) </t>
  </si>
  <si>
    <t xml:space="preserve">1.08 (0.8, 1.46) </t>
  </si>
  <si>
    <t>1.15 (1.01, 1.30)</t>
    <phoneticPr fontId="1" type="noConversion"/>
  </si>
  <si>
    <t>1.05 (0.87, 1.25)</t>
    <phoneticPr fontId="1" type="noConversion"/>
  </si>
  <si>
    <t xml:space="preserve">1.17 (1.02, 1.33) </t>
  </si>
  <si>
    <t xml:space="preserve">1.03 (0.86, 1.22) </t>
  </si>
  <si>
    <t xml:space="preserve">1.07 (0.88, 1.3) </t>
    <phoneticPr fontId="1" type="noConversion"/>
  </si>
  <si>
    <t xml:space="preserve">1.06 (0.84, 1.33) </t>
    <phoneticPr fontId="1" type="noConversion"/>
  </si>
  <si>
    <t>1.16 (0.99, 1.35)</t>
    <phoneticPr fontId="1" type="noConversion"/>
  </si>
  <si>
    <t>MR-Egger test for direcTIonal pleiotropy</t>
    <phoneticPr fontId="1" type="noConversion"/>
  </si>
  <si>
    <t>SNP</t>
  </si>
  <si>
    <t>beta</t>
  </si>
  <si>
    <t>eaf</t>
  </si>
  <si>
    <t>f_value</t>
  </si>
  <si>
    <t>palindromic</t>
  </si>
  <si>
    <t>pval</t>
  </si>
  <si>
    <t>rs10044618</t>
  </si>
  <si>
    <t>T/C</t>
  </si>
  <si>
    <t>rs10156602</t>
  </si>
  <si>
    <t>A/G</t>
  </si>
  <si>
    <t>rs10268606</t>
  </si>
  <si>
    <t>rs10437560</t>
    <phoneticPr fontId="1" type="noConversion"/>
  </si>
  <si>
    <t>rs10917847</t>
  </si>
  <si>
    <t>rs112215352</t>
  </si>
  <si>
    <t>rs11656412</t>
  </si>
  <si>
    <t>rs117654599</t>
  </si>
  <si>
    <t>A/T</t>
  </si>
  <si>
    <t>rs12358694</t>
  </si>
  <si>
    <t>rs1248825</t>
  </si>
  <si>
    <t>A/C</t>
  </si>
  <si>
    <t>rs12530635</t>
  </si>
  <si>
    <t>C/G</t>
  </si>
  <si>
    <t>rs12549729</t>
  </si>
  <si>
    <t>T/G</t>
  </si>
  <si>
    <t>rs12692627</t>
  </si>
  <si>
    <t>rs12727764</t>
  </si>
  <si>
    <t>rs12974306</t>
  </si>
  <si>
    <t>rs13031167</t>
  </si>
  <si>
    <t>rs13251888</t>
  </si>
  <si>
    <t>rs13321176</t>
  </si>
  <si>
    <t>rs1631779</t>
  </si>
  <si>
    <t>rs183066057</t>
  </si>
  <si>
    <t>rs189713900</t>
  </si>
  <si>
    <t>rs189827057</t>
  </si>
  <si>
    <t>rs20551</t>
  </si>
  <si>
    <t>rs2123209</t>
  </si>
  <si>
    <t>rs2828078</t>
  </si>
  <si>
    <t>rs3096652</t>
  </si>
  <si>
    <t>rs35418299</t>
  </si>
  <si>
    <t>rs5009448</t>
  </si>
  <si>
    <t>rs5017929</t>
  </si>
  <si>
    <t>rs56246023</t>
  </si>
  <si>
    <t>rs56884006</t>
  </si>
  <si>
    <t>rs6471719</t>
  </si>
  <si>
    <t>rs6696068</t>
  </si>
  <si>
    <t>rs6887323</t>
  </si>
  <si>
    <t>rs7106434</t>
  </si>
  <si>
    <t>rs7326447</t>
  </si>
  <si>
    <t>rs7751504</t>
  </si>
  <si>
    <t>rs7857016</t>
    <phoneticPr fontId="1" type="noConversion"/>
  </si>
  <si>
    <t>rs8106322</t>
  </si>
  <si>
    <t>rs9513519</t>
  </si>
  <si>
    <t>rs996762</t>
  </si>
  <si>
    <t>rs13178036</t>
  </si>
  <si>
    <t>rs6826501</t>
  </si>
  <si>
    <t>rs3850378</t>
  </si>
  <si>
    <t>C/T</t>
  </si>
  <si>
    <t>rs45528737</t>
  </si>
  <si>
    <t>rs1003342</t>
  </si>
  <si>
    <t>G/A</t>
  </si>
  <si>
    <t>rs79965992</t>
  </si>
  <si>
    <t>rs1551399</t>
  </si>
  <si>
    <t>C/A</t>
  </si>
  <si>
    <t>rs3091316</t>
  </si>
  <si>
    <t>rs9934775</t>
  </si>
  <si>
    <t>rs72634258</t>
  </si>
  <si>
    <t>rs10408351</t>
  </si>
  <si>
    <t>rs5754467</t>
  </si>
  <si>
    <t>rs72798422</t>
  </si>
  <si>
    <t>rs444210</t>
  </si>
  <si>
    <t>rs4676408</t>
  </si>
  <si>
    <t>rs10476948</t>
  </si>
  <si>
    <t>rs10175585</t>
  </si>
  <si>
    <t>rs2542147</t>
  </si>
  <si>
    <t>rs28701841</t>
  </si>
  <si>
    <t>rs142770866</t>
  </si>
  <si>
    <t>rs744166</t>
  </si>
  <si>
    <t>rs224123</t>
  </si>
  <si>
    <t>rs12764283</t>
  </si>
  <si>
    <t>rs1736161</t>
  </si>
  <si>
    <t>rs10817678</t>
  </si>
  <si>
    <t>rs7285952</t>
  </si>
  <si>
    <t>G/T</t>
  </si>
  <si>
    <t>rs4730272</t>
  </si>
  <si>
    <t>rs6894249</t>
  </si>
  <si>
    <t>rs56062135</t>
  </si>
  <si>
    <t>rs2193041</t>
  </si>
  <si>
    <t>rs35730213</t>
  </si>
  <si>
    <t>rs140892874</t>
  </si>
  <si>
    <t>rs112401990</t>
  </si>
  <si>
    <t>rs10737481</t>
  </si>
  <si>
    <t>rs8134436</t>
  </si>
  <si>
    <t>G/C</t>
  </si>
  <si>
    <t>rs12936409</t>
  </si>
  <si>
    <t>rs2241878</t>
  </si>
  <si>
    <t>rs28383456</t>
  </si>
  <si>
    <t>rs11236797</t>
  </si>
  <si>
    <t>rs6062496</t>
  </si>
  <si>
    <t>rs10045431</t>
  </si>
  <si>
    <t>rs3024493</t>
  </si>
  <si>
    <t>rs1887428</t>
  </si>
  <si>
    <t>rs2836882</t>
  </si>
  <si>
    <t>rs1873625</t>
  </si>
  <si>
    <t>rs2076756</t>
  </si>
  <si>
    <t>rs4077515</t>
  </si>
  <si>
    <t>rs6584283</t>
  </si>
  <si>
    <t>rs6880778</t>
  </si>
  <si>
    <t>rs9272514</t>
  </si>
  <si>
    <t>rs148844907</t>
  </si>
  <si>
    <t>rs11209026</t>
  </si>
  <si>
    <t>rs1056441</t>
  </si>
  <si>
    <t>rs10748781</t>
  </si>
  <si>
    <t>rs114607072</t>
  </si>
  <si>
    <t>rs11564236</t>
  </si>
  <si>
    <t>T/A</t>
  </si>
  <si>
    <t>rs12610298</t>
  </si>
  <si>
    <t>rs12717899</t>
  </si>
  <si>
    <t>rs1297271</t>
  </si>
  <si>
    <t>rs13135092</t>
  </si>
  <si>
    <t>rs1456896</t>
  </si>
  <si>
    <t>rs151314883</t>
  </si>
  <si>
    <t>rs1932990</t>
  </si>
  <si>
    <t>rs2505640</t>
  </si>
  <si>
    <t>rs281379</t>
  </si>
  <si>
    <t>rs3024505</t>
  </si>
  <si>
    <t>rs3091315</t>
  </si>
  <si>
    <t>rs3747093</t>
  </si>
  <si>
    <t>rs4851586</t>
  </si>
  <si>
    <t>rs4902642</t>
  </si>
  <si>
    <t>rs6588243</t>
  </si>
  <si>
    <t>rs6704109</t>
  </si>
  <si>
    <t>rs697693</t>
  </si>
  <si>
    <t>rs7276302</t>
  </si>
  <si>
    <t>rs7560838</t>
  </si>
  <si>
    <t>rs7713270</t>
  </si>
  <si>
    <t>rs80262450</t>
  </si>
  <si>
    <t>rs8178977</t>
  </si>
  <si>
    <t>rs907092</t>
  </si>
  <si>
    <t>rs921720</t>
  </si>
  <si>
    <t>rs9350273</t>
  </si>
  <si>
    <t>A/T</t>
    <phoneticPr fontId="6" type="noConversion"/>
  </si>
  <si>
    <t>rs10182512</t>
  </si>
  <si>
    <t>rs10272963</t>
  </si>
  <si>
    <t>rs12612675</t>
  </si>
  <si>
    <t>rs12817473</t>
  </si>
  <si>
    <t>rs1359946</t>
  </si>
  <si>
    <t>rs137845</t>
  </si>
  <si>
    <t>rs1801274</t>
  </si>
  <si>
    <t>rs2212434</t>
  </si>
  <si>
    <t>rs2495366</t>
  </si>
  <si>
    <t>rs254559</t>
  </si>
  <si>
    <t>rs3829111</t>
  </si>
  <si>
    <t>rs4676410</t>
  </si>
  <si>
    <t>rs483905</t>
  </si>
  <si>
    <t>rs484356</t>
  </si>
  <si>
    <t>rs56167332</t>
  </si>
  <si>
    <t>rs6017342</t>
  </si>
  <si>
    <t>rs6933404</t>
  </si>
  <si>
    <t>rs7282490</t>
  </si>
  <si>
    <t>rs7911680</t>
  </si>
  <si>
    <t>rs798502</t>
  </si>
  <si>
    <t>rs9823546</t>
  </si>
  <si>
    <t>rs989960</t>
  </si>
  <si>
    <t>rs9977672</t>
  </si>
  <si>
    <t>multiplicative random effects IVW</t>
    <phoneticPr fontId="1" type="noConversion"/>
  </si>
  <si>
    <t>F statistics†</t>
    <phoneticPr fontId="1" type="noConversion"/>
  </si>
  <si>
    <t>† Median and range (minimum and maximum).</t>
    <phoneticPr fontId="1" type="noConversion"/>
  </si>
  <si>
    <t>No. of SNPs</t>
    <phoneticPr fontId="1" type="noConversion"/>
  </si>
  <si>
    <t>IBD(Liu, Jimmy Z et al)</t>
  </si>
  <si>
    <t>UC(Liu, Jimmy Z et al)</t>
  </si>
  <si>
    <t>CD(Liu, Jimmy Z et al)</t>
  </si>
  <si>
    <t>IBD(FinnGen)</t>
  </si>
  <si>
    <t>UC(FinnGen)</t>
    <phoneticPr fontId="1" type="noConversion"/>
  </si>
  <si>
    <t>CD(FinnGen)</t>
    <phoneticPr fontId="1" type="noConversion"/>
  </si>
  <si>
    <t>Q, heterogeneity staTIsTIc Q; df, degree of freedom; se, standard error</t>
    <phoneticPr fontId="1" type="noConversion"/>
  </si>
  <si>
    <t>EA/OA</t>
    <phoneticPr fontId="1" type="noConversion"/>
  </si>
  <si>
    <t>IBS (Eijsbouts C Z et al)</t>
    <phoneticPr fontId="6" type="noConversion"/>
  </si>
  <si>
    <t>IBS (FinnGen)</t>
    <phoneticPr fontId="1" type="noConversion"/>
  </si>
  <si>
    <t>IBD SNP</t>
    <phoneticPr fontId="1" type="noConversion"/>
  </si>
  <si>
    <t>FinnGen</t>
    <phoneticPr fontId="1" type="noConversion"/>
  </si>
  <si>
    <t>IBS: Irritable Bowel Symdroms; IBD: Inflammatory Bowel Disease; CD: Crohn’s Disease; UC: Ulcerative Colitis.</t>
    <phoneticPr fontId="1" type="noConversion"/>
  </si>
  <si>
    <t>F</t>
  </si>
  <si>
    <t>T</t>
  </si>
  <si>
    <r>
      <t xml:space="preserve">Liu, Jimmy Z </t>
    </r>
    <r>
      <rPr>
        <i/>
        <sz val="10"/>
        <color rgb="FF000000"/>
        <rFont val="Times New Roman"/>
        <family val="1"/>
      </rPr>
      <t>et al</t>
    </r>
    <phoneticPr fontId="1" type="noConversion"/>
  </si>
  <si>
    <r>
      <t>Explained variance (R</t>
    </r>
    <r>
      <rPr>
        <b/>
        <vertAlign val="super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)</t>
    </r>
    <r>
      <rPr>
        <vertAlign val="superscript"/>
        <sz val="10"/>
        <color rgb="FF000000"/>
        <rFont val="Times New Roman"/>
        <family val="1"/>
      </rPr>
      <t xml:space="preserve"> ‡</t>
    </r>
    <phoneticPr fontId="1" type="noConversion"/>
  </si>
  <si>
    <r>
      <t>‡</t>
    </r>
    <r>
      <rPr>
        <vertAlign val="superscript"/>
        <sz val="10"/>
        <color rgb="FF000000"/>
        <rFont val="等线"/>
        <family val="1"/>
        <charset val="134"/>
      </rPr>
      <t xml:space="preserve"> </t>
    </r>
    <r>
      <rPr>
        <sz val="10"/>
        <color rgb="FF000000"/>
        <rFont val="Times New Roman"/>
        <family val="1"/>
      </rPr>
      <t xml:space="preserve">Variation (%) explained by the included SNPs was derived from Mangrove package implemented in R. </t>
    </r>
    <phoneticPr fontId="1" type="noConversion"/>
  </si>
  <si>
    <r>
      <t>I</t>
    </r>
    <r>
      <rPr>
        <vertAlign val="superscript"/>
        <sz val="10"/>
        <color rgb="FF111111"/>
        <rFont val="Times New Roman"/>
        <family val="1"/>
      </rPr>
      <t>2</t>
    </r>
  </si>
  <si>
    <r>
      <t>p</t>
    </r>
    <r>
      <rPr>
        <sz val="10"/>
        <color rgb="FF111111"/>
        <rFont val="Times New Roman"/>
        <family val="1"/>
      </rPr>
      <t xml:space="preserve"> value</t>
    </r>
  </si>
  <si>
    <r>
      <rPr>
        <i/>
        <sz val="10"/>
        <color rgb="FF111111"/>
        <rFont val="Times New Roman"/>
        <family val="1"/>
      </rPr>
      <t xml:space="preserve">p </t>
    </r>
    <r>
      <rPr>
        <sz val="10"/>
        <color rgb="FF111111"/>
        <rFont val="Times New Roman"/>
        <family val="1"/>
      </rPr>
      <t>value</t>
    </r>
    <phoneticPr fontId="1" type="noConversion"/>
  </si>
  <si>
    <t>p value</t>
  </si>
  <si>
    <r>
      <t xml:space="preserve">Eijsbouts C Z </t>
    </r>
    <r>
      <rPr>
        <i/>
        <sz val="10"/>
        <rFont val="Times New Roman"/>
        <family val="1"/>
      </rPr>
      <t>et al</t>
    </r>
    <phoneticPr fontId="1" type="noConversion"/>
  </si>
  <si>
    <r>
      <rPr>
        <i/>
        <sz val="10"/>
        <color rgb="FF000000"/>
        <rFont val="Times New Roman"/>
        <family val="1"/>
      </rPr>
      <t>p</t>
    </r>
    <r>
      <rPr>
        <sz val="10"/>
        <color rgb="FF000000"/>
        <rFont val="Times New Roman"/>
        <family val="1"/>
      </rPr>
      <t xml:space="preserve"> </t>
    </r>
    <r>
      <rPr>
        <i/>
        <sz val="10"/>
        <color rgb="FF000000"/>
        <rFont val="Times New Roman"/>
        <family val="1"/>
      </rPr>
      <t>value</t>
    </r>
    <phoneticPr fontId="1" type="noConversion"/>
  </si>
  <si>
    <r>
      <rPr>
        <i/>
        <sz val="10"/>
        <color rgb="FF000000"/>
        <rFont val="Times New Roman"/>
        <family val="1"/>
      </rPr>
      <t xml:space="preserve">p </t>
    </r>
    <r>
      <rPr>
        <sz val="10"/>
        <color rgb="FF000000"/>
        <rFont val="Times New Roman"/>
        <family val="1"/>
      </rPr>
      <t>for global test</t>
    </r>
    <phoneticPr fontId="1" type="noConversion"/>
  </si>
  <si>
    <t>M-A</t>
    <phoneticPr fontId="1" type="noConversion"/>
  </si>
  <si>
    <t>Results of meta-analyses were from fixed-effect model. IVW: Inverse variance weighted; MR PRESSO: MR Pleiotropy RESidual Sum and Outlier; OR: Odds Ratio; CI: Confidence Interval; NA: not available; IBS: Irritable Bowel Symdroms; IBD: Inflammatory Bowel Disease; CD: Crohn’s Disease; UC: Ulcerative Colitis; M-A:Meta-analysis .</t>
    <phoneticPr fontId="1" type="noConversion"/>
  </si>
  <si>
    <t>23.3 (20.9, 37.0)</t>
  </si>
  <si>
    <t>56.4 (30.1, 296.2)</t>
  </si>
  <si>
    <t>46.9 (30.0, 272.9)</t>
  </si>
  <si>
    <t>53.4 (31.1, 226.2)</t>
  </si>
  <si>
    <t>1.15 (0.98, 1.36)</t>
    <phoneticPr fontId="1" type="noConversion"/>
  </si>
  <si>
    <t>1.15 (1.03, 1.29)</t>
    <phoneticPr fontId="1" type="noConversion"/>
  </si>
  <si>
    <t>1.04 (0.89, 1.22)</t>
    <phoneticPr fontId="1" type="noConversion"/>
  </si>
  <si>
    <t>1.14 (0.88, 1.47)</t>
    <phoneticPr fontId="1" type="noConversion"/>
  </si>
  <si>
    <t>1.19 (0.97, 1.46)</t>
    <phoneticPr fontId="1" type="noConversion"/>
  </si>
  <si>
    <t>Cohort</t>
  </si>
  <si>
    <t>Mayo Genome Consortia</t>
  </si>
  <si>
    <t>Genetic Epidemiology Research on Aging</t>
  </si>
  <si>
    <t xml:space="preserve"> Estonian Genome Center at the University of Tartu </t>
  </si>
  <si>
    <t xml:space="preserve">Michigan Genomics Initiative </t>
  </si>
  <si>
    <t xml:space="preserve">LifeLines </t>
  </si>
  <si>
    <t>HUNT</t>
  </si>
  <si>
    <t>TwinGene</t>
  </si>
  <si>
    <t>Trait</t>
  </si>
  <si>
    <t>ICD-IBS</t>
  </si>
  <si>
    <t>ROME-IBS</t>
  </si>
  <si>
    <t>N case</t>
  </si>
  <si>
    <t>N ctrl</t>
  </si>
  <si>
    <t>Gender (F:M)</t>
  </si>
  <si>
    <t>1033:1256</t>
  </si>
  <si>
    <t>31750:21041</t>
  </si>
  <si>
    <t>1719:988</t>
  </si>
  <si>
    <t>20133:18469</t>
  </si>
  <si>
    <t>4444:3455</t>
  </si>
  <si>
    <t>8138:6756</t>
  </si>
  <si>
    <t>2706:2448</t>
  </si>
  <si>
    <t>Age (years, mean ± SD)</t>
  </si>
  <si>
    <t>64.99±13.43</t>
  </si>
  <si>
    <t>70.39±12.58</t>
  </si>
  <si>
    <t>45.14±19.77</t>
  </si>
  <si>
    <t>56.65±16.0</t>
  </si>
  <si>
    <t>41.5±16.1</t>
  </si>
  <si>
    <t>53.9±14.9</t>
  </si>
  <si>
    <t>57.75±7.96</t>
  </si>
  <si>
    <t>IBS definition</t>
  </si>
  <si>
    <t>ICD9 564.1</t>
  </si>
  <si>
    <t>ICD10 K58</t>
  </si>
  <si>
    <t>Rome III criteria (from Questionnaire)</t>
  </si>
  <si>
    <t>Compatible with Rome III (from questionnaire)</t>
  </si>
  <si>
    <t>Control definition</t>
  </si>
  <si>
    <t>randomly selected from the remainder of the cohort</t>
  </si>
  <si>
    <t>remainder of the cohort</t>
  </si>
  <si>
    <t>asymtpomatic individuals from remainder of the cohort</t>
  </si>
  <si>
    <t>Test model</t>
  </si>
  <si>
    <t xml:space="preserve">Linear mixed model </t>
  </si>
  <si>
    <t>Linear regression</t>
  </si>
  <si>
    <t>age, sex, top 10 PCs</t>
  </si>
  <si>
    <t>age, sex, top 4 PCs</t>
  </si>
  <si>
    <t>age, sex, arrays, top 10 PCs</t>
  </si>
  <si>
    <t>BEL1</t>
  </si>
  <si>
    <t>BEL2</t>
  </si>
  <si>
    <t>CEDARS</t>
  </si>
  <si>
    <t>CHOP</t>
  </si>
  <si>
    <t>GERMAN</t>
  </si>
  <si>
    <t>NIDDK</t>
  </si>
  <si>
    <t>WTCCC</t>
  </si>
  <si>
    <t>Crohn's disease</t>
  </si>
  <si>
    <t>GERMANY</t>
  </si>
  <si>
    <t>NIDDK1</t>
  </si>
  <si>
    <t>NIDDK2</t>
  </si>
  <si>
    <t>NORWEGIAN</t>
  </si>
  <si>
    <t>SWEDISH</t>
  </si>
  <si>
    <t>Ulcerative Colitis</t>
  </si>
  <si>
    <t>Country</t>
    <phoneticPr fontId="1" type="noConversion"/>
  </si>
  <si>
    <t>Belgium, France</t>
  </si>
  <si>
    <t>Belgium</t>
  </si>
  <si>
    <t>USA</t>
  </si>
  <si>
    <t>USA, Canada, Italy, Scotland, Canada</t>
  </si>
  <si>
    <t>Germany</t>
  </si>
  <si>
    <t>USA, Canada</t>
  </si>
  <si>
    <t>UK</t>
  </si>
  <si>
    <t>Norway</t>
  </si>
  <si>
    <t>Sweden</t>
  </si>
  <si>
    <t>Disease</t>
    <phoneticPr fontId="1" type="noConversion"/>
  </si>
  <si>
    <t>Sample Size</t>
    <phoneticPr fontId="1" type="noConversion"/>
  </si>
  <si>
    <t>N case</t>
    <phoneticPr fontId="1" type="noConversion"/>
  </si>
  <si>
    <t>N control</t>
    <phoneticPr fontId="1" type="noConversion"/>
  </si>
  <si>
    <t>Year</t>
    <phoneticPr fontId="1" type="noConversion"/>
  </si>
  <si>
    <t>Pubmed ID</t>
    <phoneticPr fontId="1" type="noConversion"/>
  </si>
  <si>
    <t>Ancestry</t>
  </si>
  <si>
    <t>Irritable bowel syndrome</t>
  </si>
  <si>
    <t>Irritable bowel syndrome</t>
    <phoneticPr fontId="1" type="noConversion"/>
  </si>
  <si>
    <t>Inflammatory bowel diseases</t>
    <phoneticPr fontId="1" type="noConversion"/>
  </si>
  <si>
    <t>Authors</t>
    <phoneticPr fontId="1" type="noConversion"/>
  </si>
  <si>
    <t>Liu et al.</t>
    <phoneticPr fontId="1" type="noConversion"/>
  </si>
  <si>
    <t>Eijsbouts et al.</t>
    <phoneticPr fontId="1" type="noConversion"/>
  </si>
  <si>
    <t>European</t>
    <phoneticPr fontId="1" type="noConversion"/>
  </si>
  <si>
    <t>Gender</t>
    <phoneticPr fontId="1" type="noConversion"/>
  </si>
  <si>
    <t>Male &amp; Female</t>
    <phoneticPr fontId="1" type="noConversion"/>
  </si>
  <si>
    <t xml:space="preserve"> </t>
    <phoneticPr fontId="1" type="noConversion"/>
  </si>
  <si>
    <t>GWAS array</t>
    <phoneticPr fontId="1" type="noConversion"/>
  </si>
  <si>
    <t>ILMN317</t>
  </si>
  <si>
    <t>ILMN550</t>
  </si>
  <si>
    <t>AFFX500</t>
  </si>
  <si>
    <t>AFFX6</t>
  </si>
  <si>
    <t>Table S9  Heterogeneity of Wald ratios and MR-Egger test for directional pleiotropy for inflammatory bowel disease and risk of Irritable bowel symdroms</t>
    <phoneticPr fontId="1" type="noConversion"/>
  </si>
  <si>
    <t>Table S8 Instrumental variables for inflammatory bowel disease (significant level of p &lt; 5e-08)</t>
    <phoneticPr fontId="1" type="noConversion"/>
  </si>
  <si>
    <t>Table S7  Heterogeneity of Wald ratios and MR-Egger test for directional pleiotropy for Irritable bowel symdroms and risk of inflammatory bowel disease</t>
    <phoneticPr fontId="1" type="noConversion"/>
  </si>
  <si>
    <t>Table S6 Effect estimates of the associations of genetic instrumental variables for IBS and risk of IBD</t>
    <phoneticPr fontId="1" type="noConversion"/>
  </si>
  <si>
    <t>Table S5 Instrumental variables for IBS (significant level of p &lt; 5e-06)</t>
    <phoneticPr fontId="1" type="noConversion"/>
  </si>
  <si>
    <r>
      <t>Table S4</t>
    </r>
    <r>
      <rPr>
        <sz val="10"/>
        <color rgb="FF000000"/>
        <rFont val="Times New Roman"/>
        <family val="1"/>
      </rPr>
      <t xml:space="preserve"> </t>
    </r>
    <r>
      <rPr>
        <b/>
        <sz val="10"/>
        <color rgb="FF000000"/>
        <rFont val="Times New Roman"/>
        <family val="1"/>
      </rPr>
      <t>Summary of Genetic Instruments identified for MR Analyses</t>
    </r>
    <phoneticPr fontId="1" type="noConversion"/>
  </si>
  <si>
    <t>Table S1: A summary of the genetic datasets used in this study</t>
    <phoneticPr fontId="1" type="noConversion"/>
  </si>
  <si>
    <t>Covariates</t>
    <phoneticPr fontId="1" type="noConversion"/>
  </si>
  <si>
    <t>Table S2 Demographics of Bellygenes IBS cohorts*</t>
    <phoneticPr fontId="1" type="noConversion"/>
  </si>
  <si>
    <t>Table S3 IBD GWAS samples used in Liu et al.*</t>
    <phoneticPr fontId="1" type="noConversion"/>
  </si>
  <si>
    <t>*Modified from Eijsbouts et al. (Reference 23), Supplementary Table 9</t>
    <phoneticPr fontId="1" type="noConversion"/>
  </si>
  <si>
    <t>*Modified from Jostins et al. (Reference 25), Supplementary Tabl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等线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perscript"/>
      <sz val="10"/>
      <color rgb="FF000000"/>
      <name val="等线"/>
      <family val="1"/>
      <charset val="134"/>
    </font>
    <font>
      <sz val="10"/>
      <color rgb="FF111111"/>
      <name val="Times New Roman"/>
      <family val="1"/>
    </font>
    <font>
      <vertAlign val="superscript"/>
      <sz val="10"/>
      <color rgb="FF111111"/>
      <name val="Times New Roman"/>
      <family val="1"/>
    </font>
    <font>
      <i/>
      <sz val="10"/>
      <color rgb="FF11111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9"/>
      <color rgb="FF000000"/>
      <name val="Arial"/>
      <family val="2"/>
    </font>
    <font>
      <sz val="10"/>
      <name val="Arial"/>
      <family val="2"/>
    </font>
    <font>
      <sz val="9"/>
      <color rgb="FF00000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333333"/>
      <name val="Arial"/>
      <family val="2"/>
    </font>
    <font>
      <sz val="11"/>
      <color theme="1"/>
      <name val="Arial Bold"/>
    </font>
    <font>
      <b/>
      <sz val="11"/>
      <color theme="1"/>
      <name val="Times New Roman"/>
      <family val="1"/>
    </font>
    <font>
      <sz val="12"/>
      <color theme="1"/>
      <name val="Helvetica"/>
      <family val="2"/>
    </font>
    <font>
      <sz val="11"/>
      <color rgb="FF000000"/>
      <name val="等线"/>
      <family val="4"/>
      <charset val="134"/>
      <scheme val="minor"/>
    </font>
    <font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10" fontId="3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left"/>
    </xf>
    <xf numFmtId="0" fontId="4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9" fontId="0" fillId="0" borderId="0" xfId="0" applyNumberFormat="1"/>
    <xf numFmtId="0" fontId="5" fillId="0" borderId="0" xfId="0" applyFont="1" applyAlignment="1">
      <alignment vertical="center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justify" vertical="center" wrapText="1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11" fontId="9" fillId="0" borderId="0" xfId="0" applyNumberFormat="1" applyFont="1" applyAlignment="1">
      <alignment horizontal="center" vertical="center" wrapText="1"/>
    </xf>
    <xf numFmtId="10" fontId="9" fillId="0" borderId="0" xfId="0" applyNumberFormat="1" applyFont="1" applyAlignment="1">
      <alignment horizontal="center" vertical="center" wrapText="1"/>
    </xf>
    <xf numFmtId="11" fontId="11" fillId="0" borderId="0" xfId="0" applyNumberFormat="1" applyFont="1" applyAlignment="1">
      <alignment horizontal="center" vertical="center" wrapText="1"/>
    </xf>
    <xf numFmtId="11" fontId="11" fillId="0" borderId="2" xfId="0" applyNumberFormat="1" applyFont="1" applyBorder="1" applyAlignment="1">
      <alignment horizontal="center" vertical="center" wrapText="1"/>
    </xf>
    <xf numFmtId="0" fontId="16" fillId="2" borderId="2" xfId="0" applyFont="1" applyFill="1" applyBorder="1" applyAlignment="1">
      <alignment horizontal="center" vertical="center" wrapText="1"/>
    </xf>
    <xf numFmtId="176" fontId="16" fillId="2" borderId="2" xfId="0" applyNumberFormat="1" applyFont="1" applyFill="1" applyBorder="1" applyAlignment="1">
      <alignment horizontal="center" vertical="center" wrapText="1"/>
    </xf>
    <xf numFmtId="176" fontId="18" fillId="2" borderId="5" xfId="0" applyNumberFormat="1" applyFont="1" applyFill="1" applyBorder="1" applyAlignment="1">
      <alignment horizontal="center" vertical="center" wrapText="1"/>
    </xf>
    <xf numFmtId="0" fontId="16" fillId="2" borderId="0" xfId="0" applyFont="1" applyFill="1" applyAlignment="1">
      <alignment horizontal="center" vertical="center" wrapText="1"/>
    </xf>
    <xf numFmtId="176" fontId="16" fillId="2" borderId="0" xfId="0" applyNumberFormat="1" applyFont="1" applyFill="1" applyAlignment="1">
      <alignment horizontal="center" vertical="center" wrapText="1"/>
    </xf>
    <xf numFmtId="176" fontId="19" fillId="3" borderId="0" xfId="0" applyNumberFormat="1" applyFont="1" applyFill="1" applyAlignment="1">
      <alignment horizontal="center" vertical="center" wrapText="1"/>
    </xf>
    <xf numFmtId="176" fontId="19" fillId="3" borderId="6" xfId="0" applyNumberFormat="1" applyFont="1" applyFill="1" applyBorder="1" applyAlignment="1">
      <alignment horizontal="center" vertical="center" wrapText="1"/>
    </xf>
    <xf numFmtId="0" fontId="16" fillId="0" borderId="0" xfId="0" applyFont="1" applyAlignment="1">
      <alignment vertical="center" wrapText="1"/>
    </xf>
    <xf numFmtId="176" fontId="19" fillId="3" borderId="2" xfId="0" applyNumberFormat="1" applyFont="1" applyFill="1" applyBorder="1" applyAlignment="1">
      <alignment horizontal="center" vertical="center" wrapText="1"/>
    </xf>
    <xf numFmtId="176" fontId="19" fillId="3" borderId="5" xfId="0" applyNumberFormat="1" applyFont="1" applyFill="1" applyBorder="1" applyAlignment="1">
      <alignment horizontal="center" vertical="center" wrapText="1"/>
    </xf>
    <xf numFmtId="0" fontId="19" fillId="3" borderId="3" xfId="0" applyFont="1" applyFill="1" applyBorder="1" applyAlignment="1">
      <alignment horizontal="justify" vertical="center" wrapText="1"/>
    </xf>
    <xf numFmtId="176" fontId="19" fillId="3" borderId="3" xfId="0" applyNumberFormat="1" applyFont="1" applyFill="1" applyBorder="1" applyAlignment="1">
      <alignment horizontal="center" vertical="center" wrapText="1"/>
    </xf>
    <xf numFmtId="0" fontId="19" fillId="3" borderId="0" xfId="0" applyFont="1" applyFill="1" applyAlignment="1">
      <alignment horizontal="center" vertical="center" wrapText="1"/>
    </xf>
    <xf numFmtId="176" fontId="19" fillId="3" borderId="7" xfId="0" applyNumberFormat="1" applyFont="1" applyFill="1" applyBorder="1" applyAlignment="1">
      <alignment horizontal="center" vertical="center" wrapText="1"/>
    </xf>
    <xf numFmtId="0" fontId="19" fillId="3" borderId="0" xfId="0" applyFont="1" applyFill="1" applyAlignment="1">
      <alignment vertical="center" wrapText="1"/>
    </xf>
    <xf numFmtId="0" fontId="19" fillId="3" borderId="0" xfId="0" applyFont="1" applyFill="1" applyAlignment="1">
      <alignment horizontal="justify" vertical="center" wrapText="1"/>
    </xf>
    <xf numFmtId="0" fontId="19" fillId="3" borderId="2" xfId="0" applyFont="1" applyFill="1" applyBorder="1" applyAlignment="1">
      <alignment horizontal="center" vertical="center" wrapText="1"/>
    </xf>
    <xf numFmtId="0" fontId="19" fillId="3" borderId="2" xfId="0" applyFont="1" applyFill="1" applyBorder="1" applyAlignment="1">
      <alignment vertical="center" wrapText="1"/>
    </xf>
    <xf numFmtId="0" fontId="9" fillId="0" borderId="3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0" borderId="2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0" fillId="0" borderId="2" xfId="0" applyBorder="1"/>
    <xf numFmtId="0" fontId="21" fillId="0" borderId="2" xfId="0" applyFont="1" applyBorder="1" applyAlignment="1">
      <alignment horizontal="center" vertical="center" wrapText="1"/>
    </xf>
    <xf numFmtId="0" fontId="25" fillId="0" borderId="0" xfId="0" applyFont="1" applyAlignment="1">
      <alignment horizontal="center"/>
    </xf>
    <xf numFmtId="0" fontId="25" fillId="0" borderId="2" xfId="0" applyFont="1" applyBorder="1"/>
    <xf numFmtId="0" fontId="21" fillId="0" borderId="9" xfId="0" applyFont="1" applyBorder="1" applyAlignment="1">
      <alignment horizontal="center" vertical="center" wrapText="1"/>
    </xf>
    <xf numFmtId="0" fontId="25" fillId="0" borderId="8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0" fontId="25" fillId="0" borderId="11" xfId="0" applyFont="1" applyBorder="1"/>
    <xf numFmtId="0" fontId="29" fillId="0" borderId="0" xfId="0" applyFont="1"/>
    <xf numFmtId="0" fontId="30" fillId="0" borderId="0" xfId="0" applyFont="1"/>
    <xf numFmtId="0" fontId="23" fillId="0" borderId="0" xfId="0" applyFont="1" applyAlignment="1">
      <alignment horizontal="left" vertical="center"/>
    </xf>
    <xf numFmtId="0" fontId="25" fillId="0" borderId="0" xfId="0" applyFont="1" applyAlignment="1">
      <alignment horizontal="left"/>
    </xf>
    <xf numFmtId="0" fontId="25" fillId="0" borderId="10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vertical="center"/>
    </xf>
    <xf numFmtId="0" fontId="21" fillId="0" borderId="2" xfId="0" applyFont="1" applyBorder="1" applyAlignment="1">
      <alignment horizontal="center" vertical="center" wrapText="1"/>
    </xf>
    <xf numFmtId="0" fontId="22" fillId="0" borderId="2" xfId="0" applyFont="1" applyBorder="1"/>
    <xf numFmtId="0" fontId="21" fillId="0" borderId="0" xfId="0" applyFont="1" applyAlignment="1">
      <alignment horizontal="center" vertical="center"/>
    </xf>
    <xf numFmtId="0" fontId="22" fillId="0" borderId="0" xfId="0" applyFont="1"/>
    <xf numFmtId="0" fontId="24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31" fillId="0" borderId="3" xfId="0" applyFont="1" applyBorder="1" applyAlignment="1">
      <alignment horizontal="left"/>
    </xf>
    <xf numFmtId="0" fontId="28" fillId="0" borderId="2" xfId="0" applyFont="1" applyBorder="1" applyAlignment="1">
      <alignment horizontal="left"/>
    </xf>
    <xf numFmtId="0" fontId="27" fillId="0" borderId="0" xfId="0" applyFont="1" applyAlignment="1">
      <alignment horizontal="left"/>
    </xf>
    <xf numFmtId="0" fontId="27" fillId="0" borderId="8" xfId="0" applyFont="1" applyBorder="1" applyAlignment="1">
      <alignment horizontal="left"/>
    </xf>
    <xf numFmtId="0" fontId="27" fillId="0" borderId="3" xfId="0" applyFont="1" applyBorder="1" applyAlignment="1">
      <alignment horizontal="left"/>
    </xf>
    <xf numFmtId="0" fontId="8" fillId="0" borderId="0" xfId="0" applyFont="1" applyAlignment="1">
      <alignment horizontal="left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left" vertical="center"/>
    </xf>
    <xf numFmtId="0" fontId="14" fillId="0" borderId="3" xfId="0" applyFont="1" applyBorder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12" fillId="0" borderId="2" xfId="0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justify" vertical="center" wrapText="1"/>
    </xf>
    <xf numFmtId="0" fontId="8" fillId="0" borderId="0" xfId="0" applyFont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0" fontId="8" fillId="0" borderId="3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9" fillId="0" borderId="3" xfId="0" applyFont="1" applyBorder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left" vertical="center"/>
    </xf>
    <xf numFmtId="0" fontId="16" fillId="2" borderId="3" xfId="0" applyFont="1" applyFill="1" applyBorder="1" applyAlignment="1">
      <alignment horizontal="center" vertical="center" wrapText="1"/>
    </xf>
    <xf numFmtId="0" fontId="16" fillId="2" borderId="2" xfId="0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6" fillId="2" borderId="4" xfId="0" applyFont="1" applyFill="1" applyBorder="1" applyAlignment="1">
      <alignment horizontal="center" vertical="center" wrapText="1"/>
    </xf>
    <xf numFmtId="0" fontId="16" fillId="2" borderId="0" xfId="0" applyFont="1" applyFill="1" applyAlignment="1">
      <alignment horizontal="center" vertical="center" wrapText="1"/>
    </xf>
    <xf numFmtId="0" fontId="12" fillId="0" borderId="2" xfId="0" applyFont="1" applyBorder="1" applyAlignment="1">
      <alignment horizontal="left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9" fillId="3" borderId="0" xfId="0" applyFont="1" applyFill="1" applyAlignment="1">
      <alignment horizontal="center" vertical="center" wrapText="1"/>
    </xf>
    <xf numFmtId="0" fontId="19" fillId="3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19" fillId="3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18907-C524-2C42-878B-17A530F7D1DC}">
  <dimension ref="A2:N36"/>
  <sheetViews>
    <sheetView workbookViewId="0">
      <selection activeCell="G26" sqref="G26"/>
    </sheetView>
  </sheetViews>
  <sheetFormatPr baseColWidth="10" defaultRowHeight="15"/>
  <cols>
    <col min="1" max="1" width="25.6640625" bestFit="1" customWidth="1"/>
    <col min="6" max="6" width="12.6640625" bestFit="1" customWidth="1"/>
    <col min="9" max="9" width="14.1640625" bestFit="1" customWidth="1"/>
  </cols>
  <sheetData>
    <row r="2" spans="1:14" ht="16" thickBot="1">
      <c r="A2" s="69" t="s">
        <v>350</v>
      </c>
      <c r="B2" s="69"/>
      <c r="C2" s="69"/>
      <c r="D2" s="69"/>
      <c r="E2" s="69"/>
      <c r="F2" s="69"/>
      <c r="G2" s="69"/>
      <c r="H2" s="69"/>
      <c r="I2" s="56"/>
    </row>
    <row r="3" spans="1:14" ht="16" thickBot="1">
      <c r="A3" s="56" t="s">
        <v>322</v>
      </c>
      <c r="B3" s="56" t="s">
        <v>323</v>
      </c>
      <c r="C3" s="56" t="s">
        <v>324</v>
      </c>
      <c r="D3" s="56" t="s">
        <v>325</v>
      </c>
      <c r="E3" s="56" t="s">
        <v>326</v>
      </c>
      <c r="F3" s="56" t="s">
        <v>332</v>
      </c>
      <c r="G3" s="56" t="s">
        <v>327</v>
      </c>
      <c r="H3" s="56" t="s">
        <v>328</v>
      </c>
      <c r="I3" s="56" t="s">
        <v>336</v>
      </c>
    </row>
    <row r="4" spans="1:14">
      <c r="A4" t="s">
        <v>330</v>
      </c>
      <c r="B4">
        <v>486601</v>
      </c>
      <c r="C4">
        <v>53400</v>
      </c>
      <c r="D4">
        <v>433201</v>
      </c>
      <c r="E4">
        <v>2021</v>
      </c>
      <c r="F4" t="s">
        <v>334</v>
      </c>
      <c r="G4" s="2">
        <v>8571093</v>
      </c>
      <c r="H4" t="s">
        <v>335</v>
      </c>
      <c r="I4" t="s">
        <v>337</v>
      </c>
    </row>
    <row r="5" spans="1:14">
      <c r="A5" t="s">
        <v>329</v>
      </c>
      <c r="B5">
        <v>187028</v>
      </c>
      <c r="C5">
        <v>4605</v>
      </c>
      <c r="D5">
        <v>182423</v>
      </c>
      <c r="E5">
        <v>2021</v>
      </c>
      <c r="F5" t="s">
        <v>229</v>
      </c>
      <c r="G5" t="s">
        <v>23</v>
      </c>
      <c r="H5" t="s">
        <v>335</v>
      </c>
      <c r="I5" t="s">
        <v>337</v>
      </c>
    </row>
    <row r="6" spans="1:14">
      <c r="A6" t="s">
        <v>331</v>
      </c>
      <c r="B6" s="65">
        <v>34652</v>
      </c>
      <c r="C6">
        <v>12882</v>
      </c>
      <c r="D6">
        <v>21770</v>
      </c>
      <c r="E6">
        <v>2015</v>
      </c>
      <c r="F6" t="s">
        <v>333</v>
      </c>
      <c r="G6" s="2">
        <v>4881818</v>
      </c>
      <c r="H6" t="s">
        <v>335</v>
      </c>
      <c r="I6" t="s">
        <v>337</v>
      </c>
    </row>
    <row r="7" spans="1:14" ht="16" thickBot="1">
      <c r="A7" s="56" t="s">
        <v>331</v>
      </c>
      <c r="B7" s="56">
        <v>176899</v>
      </c>
      <c r="C7" s="56">
        <v>4420</v>
      </c>
      <c r="D7" s="56">
        <v>172479</v>
      </c>
      <c r="E7" s="56">
        <v>2021</v>
      </c>
      <c r="F7" s="56" t="s">
        <v>229</v>
      </c>
      <c r="G7" s="56" t="s">
        <v>23</v>
      </c>
      <c r="H7" s="56" t="s">
        <v>335</v>
      </c>
      <c r="I7" s="56" t="s">
        <v>337</v>
      </c>
    </row>
    <row r="8" spans="1:14">
      <c r="N8" t="s">
        <v>338</v>
      </c>
    </row>
    <row r="15" spans="1:14" ht="16">
      <c r="L15" s="64"/>
    </row>
    <row r="16" spans="1:14" ht="16">
      <c r="M16" s="64"/>
    </row>
    <row r="36" spans="14:14" ht="16">
      <c r="N36" s="64"/>
    </row>
  </sheetData>
  <mergeCells count="1">
    <mergeCell ref="A2:H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1A2BA-CE21-524B-9343-F1AD3E54E5B5}">
  <dimension ref="A2:I13"/>
  <sheetViews>
    <sheetView zoomScale="125" workbookViewId="0">
      <selection activeCell="A13" sqref="A13:D13"/>
    </sheetView>
  </sheetViews>
  <sheetFormatPr baseColWidth="10" defaultRowHeight="15"/>
  <cols>
    <col min="3" max="6" width="16" bestFit="1" customWidth="1"/>
    <col min="7" max="7" width="14" bestFit="1" customWidth="1"/>
    <col min="8" max="9" width="16" bestFit="1" customWidth="1"/>
  </cols>
  <sheetData>
    <row r="2" spans="1:9" ht="16" thickBot="1">
      <c r="A2" s="72" t="s">
        <v>352</v>
      </c>
      <c r="B2" s="72"/>
      <c r="C2" s="72"/>
      <c r="D2" s="72"/>
      <c r="E2" s="72"/>
      <c r="F2" s="72"/>
      <c r="G2" s="72"/>
      <c r="H2" s="72"/>
      <c r="I2" s="72"/>
    </row>
    <row r="3" spans="1:9" ht="40" thickBot="1">
      <c r="A3" s="73" t="s">
        <v>254</v>
      </c>
      <c r="B3" s="74"/>
      <c r="C3" s="57" t="s">
        <v>255</v>
      </c>
      <c r="D3" s="57" t="s">
        <v>256</v>
      </c>
      <c r="E3" s="57" t="s">
        <v>257</v>
      </c>
      <c r="F3" s="57" t="s">
        <v>258</v>
      </c>
      <c r="G3" s="57" t="s">
        <v>259</v>
      </c>
      <c r="H3" s="57" t="s">
        <v>260</v>
      </c>
      <c r="I3" s="57" t="s">
        <v>261</v>
      </c>
    </row>
    <row r="4" spans="1:9">
      <c r="A4" s="75" t="s">
        <v>262</v>
      </c>
      <c r="B4" s="76"/>
      <c r="C4" s="49" t="s">
        <v>263</v>
      </c>
      <c r="D4" s="49" t="s">
        <v>263</v>
      </c>
      <c r="E4" s="49" t="s">
        <v>263</v>
      </c>
      <c r="F4" s="49" t="s">
        <v>263</v>
      </c>
      <c r="G4" s="49" t="s">
        <v>264</v>
      </c>
      <c r="H4" s="49" t="s">
        <v>264</v>
      </c>
      <c r="I4" s="49" t="s">
        <v>264</v>
      </c>
    </row>
    <row r="5" spans="1:9">
      <c r="A5" s="75" t="s">
        <v>265</v>
      </c>
      <c r="B5" s="75"/>
      <c r="C5" s="49">
        <v>342</v>
      </c>
      <c r="D5" s="49">
        <v>2968</v>
      </c>
      <c r="E5" s="49">
        <v>463</v>
      </c>
      <c r="F5" s="49">
        <v>1809</v>
      </c>
      <c r="G5" s="49">
        <v>777</v>
      </c>
      <c r="H5" s="49">
        <v>777</v>
      </c>
      <c r="I5" s="49">
        <v>504</v>
      </c>
    </row>
    <row r="6" spans="1:9">
      <c r="A6" s="75" t="s">
        <v>266</v>
      </c>
      <c r="B6" s="75"/>
      <c r="C6" s="49">
        <v>1947</v>
      </c>
      <c r="D6" s="49">
        <v>49823</v>
      </c>
      <c r="E6" s="49">
        <v>2244</v>
      </c>
      <c r="F6" s="49">
        <v>36793</v>
      </c>
      <c r="G6" s="49">
        <v>7122</v>
      </c>
      <c r="H6" s="49">
        <v>12286</v>
      </c>
      <c r="I6" s="49">
        <v>4650</v>
      </c>
    </row>
    <row r="7" spans="1:9">
      <c r="A7" s="78" t="s">
        <v>267</v>
      </c>
      <c r="B7" s="78"/>
      <c r="C7" s="50" t="s">
        <v>268</v>
      </c>
      <c r="D7" s="50" t="s">
        <v>269</v>
      </c>
      <c r="E7" s="50" t="s">
        <v>270</v>
      </c>
      <c r="F7" s="50" t="s">
        <v>271</v>
      </c>
      <c r="G7" s="50" t="s">
        <v>272</v>
      </c>
      <c r="H7" s="51" t="s">
        <v>273</v>
      </c>
      <c r="I7" s="50" t="s">
        <v>274</v>
      </c>
    </row>
    <row r="8" spans="1:9">
      <c r="A8" s="78" t="s">
        <v>275</v>
      </c>
      <c r="B8" s="78"/>
      <c r="C8" s="50" t="s">
        <v>276</v>
      </c>
      <c r="D8" s="50" t="s">
        <v>277</v>
      </c>
      <c r="E8" s="50" t="s">
        <v>278</v>
      </c>
      <c r="F8" s="51" t="s">
        <v>279</v>
      </c>
      <c r="G8" s="51" t="s">
        <v>280</v>
      </c>
      <c r="H8" s="51" t="s">
        <v>281</v>
      </c>
      <c r="I8" s="50" t="s">
        <v>282</v>
      </c>
    </row>
    <row r="9" spans="1:9" ht="39">
      <c r="A9" s="77" t="s">
        <v>283</v>
      </c>
      <c r="B9" s="77"/>
      <c r="C9" s="51" t="s">
        <v>284</v>
      </c>
      <c r="D9" s="51" t="s">
        <v>284</v>
      </c>
      <c r="E9" s="51" t="s">
        <v>285</v>
      </c>
      <c r="F9" s="51" t="s">
        <v>285</v>
      </c>
      <c r="G9" s="51" t="s">
        <v>286</v>
      </c>
      <c r="H9" s="51" t="s">
        <v>287</v>
      </c>
      <c r="I9" s="51" t="s">
        <v>287</v>
      </c>
    </row>
    <row r="10" spans="1:9" ht="52">
      <c r="A10" s="77" t="s">
        <v>288</v>
      </c>
      <c r="B10" s="77"/>
      <c r="C10" s="51" t="s">
        <v>289</v>
      </c>
      <c r="D10" s="51" t="s">
        <v>290</v>
      </c>
      <c r="E10" s="51" t="s">
        <v>289</v>
      </c>
      <c r="F10" s="51" t="s">
        <v>290</v>
      </c>
      <c r="G10" s="50" t="s">
        <v>291</v>
      </c>
      <c r="H10" s="50" t="s">
        <v>291</v>
      </c>
      <c r="I10" s="50" t="s">
        <v>291</v>
      </c>
    </row>
    <row r="11" spans="1:9">
      <c r="A11" s="70" t="s">
        <v>292</v>
      </c>
      <c r="B11" s="70"/>
      <c r="C11" s="52" t="s">
        <v>293</v>
      </c>
      <c r="D11" s="52" t="s">
        <v>293</v>
      </c>
      <c r="E11" s="52" t="s">
        <v>293</v>
      </c>
      <c r="F11" s="52" t="s">
        <v>293</v>
      </c>
      <c r="G11" s="53" t="s">
        <v>294</v>
      </c>
      <c r="H11" s="52" t="s">
        <v>293</v>
      </c>
      <c r="I11" s="52" t="s">
        <v>293</v>
      </c>
    </row>
    <row r="12" spans="1:9" ht="27" thickBot="1">
      <c r="A12" s="71" t="s">
        <v>351</v>
      </c>
      <c r="B12" s="71"/>
      <c r="C12" s="54" t="s">
        <v>295</v>
      </c>
      <c r="D12" s="54" t="s">
        <v>295</v>
      </c>
      <c r="E12" s="54" t="s">
        <v>295</v>
      </c>
      <c r="F12" s="54" t="s">
        <v>296</v>
      </c>
      <c r="G12" s="55" t="s">
        <v>295</v>
      </c>
      <c r="H12" s="55" t="s">
        <v>297</v>
      </c>
      <c r="I12" s="55" t="s">
        <v>295</v>
      </c>
    </row>
    <row r="13" spans="1:9">
      <c r="A13" s="79" t="s">
        <v>354</v>
      </c>
      <c r="B13" s="79"/>
      <c r="C13" s="79"/>
      <c r="D13" s="79"/>
    </row>
  </sheetData>
  <mergeCells count="12">
    <mergeCell ref="A13:D13"/>
    <mergeCell ref="A11:B11"/>
    <mergeCell ref="A12:B12"/>
    <mergeCell ref="A2:I2"/>
    <mergeCell ref="A3:B3"/>
    <mergeCell ref="A4:B4"/>
    <mergeCell ref="A9:B9"/>
    <mergeCell ref="A10:B10"/>
    <mergeCell ref="A5:B5"/>
    <mergeCell ref="A6:B6"/>
    <mergeCell ref="A7:B7"/>
    <mergeCell ref="A8:B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744EE-9725-1643-80AD-7E9DD55598BB}">
  <dimension ref="A1:Q8"/>
  <sheetViews>
    <sheetView tabSelected="1" zoomScale="113" workbookViewId="0">
      <selection activeCell="A8" sqref="A8:D8"/>
    </sheetView>
  </sheetViews>
  <sheetFormatPr baseColWidth="10" defaultRowHeight="15"/>
  <cols>
    <col min="2" max="2" width="11" customWidth="1"/>
    <col min="3" max="3" width="13" bestFit="1" customWidth="1"/>
    <col min="4" max="4" width="7.33203125" bestFit="1" customWidth="1"/>
    <col min="5" max="5" width="8" bestFit="1" customWidth="1"/>
    <col min="6" max="6" width="30.1640625" bestFit="1" customWidth="1"/>
    <col min="7" max="7" width="8.33203125" bestFit="1" customWidth="1"/>
    <col min="8" max="8" width="11.1640625" bestFit="1" customWidth="1"/>
    <col min="9" max="9" width="7.1640625" bestFit="1" customWidth="1"/>
    <col min="10" max="10" width="8" bestFit="1" customWidth="1"/>
    <col min="11" max="11" width="30.1640625" bestFit="1" customWidth="1"/>
    <col min="12" max="12" width="9.33203125" bestFit="1" customWidth="1"/>
    <col min="13" max="15" width="11.1640625" bestFit="1" customWidth="1"/>
    <col min="16" max="16" width="8.83203125" bestFit="1" customWidth="1"/>
    <col min="17" max="17" width="7.1640625" bestFit="1" customWidth="1"/>
  </cols>
  <sheetData>
    <row r="1" spans="1:17" ht="16" thickBot="1">
      <c r="A1" s="80" t="s">
        <v>353</v>
      </c>
      <c r="B1" s="80"/>
      <c r="C1" s="80"/>
      <c r="D1" s="80"/>
      <c r="E1" s="80"/>
      <c r="F1" s="80"/>
      <c r="G1" s="80"/>
      <c r="H1" s="80"/>
      <c r="I1" s="80"/>
      <c r="J1" s="56"/>
      <c r="K1" s="56"/>
      <c r="L1" s="56"/>
      <c r="M1" s="56"/>
      <c r="N1" s="56"/>
      <c r="O1" s="56"/>
      <c r="P1" s="56"/>
      <c r="Q1" s="56"/>
    </row>
    <row r="2" spans="1:17">
      <c r="A2" s="75" t="s">
        <v>262</v>
      </c>
      <c r="B2" s="76"/>
      <c r="C2" s="81" t="s">
        <v>305</v>
      </c>
      <c r="D2" s="81"/>
      <c r="E2" s="81"/>
      <c r="F2" s="81"/>
      <c r="G2" s="81"/>
      <c r="H2" s="81"/>
      <c r="I2" s="81"/>
      <c r="J2" s="82" t="s">
        <v>311</v>
      </c>
      <c r="K2" s="83"/>
      <c r="L2" s="83"/>
      <c r="M2" s="83"/>
      <c r="N2" s="83"/>
      <c r="O2" s="83"/>
      <c r="P2" s="83"/>
      <c r="Q2" s="83"/>
    </row>
    <row r="3" spans="1:17" ht="16" thickBot="1">
      <c r="A3" s="73" t="s">
        <v>254</v>
      </c>
      <c r="B3" s="74"/>
      <c r="C3" s="57" t="s">
        <v>298</v>
      </c>
      <c r="D3" s="57" t="s">
        <v>299</v>
      </c>
      <c r="E3" s="57" t="s">
        <v>300</v>
      </c>
      <c r="F3" s="57" t="s">
        <v>301</v>
      </c>
      <c r="G3" s="57" t="s">
        <v>302</v>
      </c>
      <c r="H3" s="57" t="s">
        <v>303</v>
      </c>
      <c r="I3" s="57" t="s">
        <v>304</v>
      </c>
      <c r="J3" s="60" t="s">
        <v>300</v>
      </c>
      <c r="K3" s="57" t="s">
        <v>301</v>
      </c>
      <c r="L3" s="57" t="s">
        <v>306</v>
      </c>
      <c r="M3" s="57" t="s">
        <v>307</v>
      </c>
      <c r="N3" s="57" t="s">
        <v>308</v>
      </c>
      <c r="O3" s="57" t="s">
        <v>309</v>
      </c>
      <c r="P3" s="57" t="s">
        <v>310</v>
      </c>
      <c r="Q3" s="57" t="s">
        <v>304</v>
      </c>
    </row>
    <row r="4" spans="1:17">
      <c r="A4" s="75" t="s">
        <v>265</v>
      </c>
      <c r="B4" s="75"/>
      <c r="C4" s="58">
        <v>513</v>
      </c>
      <c r="D4" s="58">
        <v>153</v>
      </c>
      <c r="E4" s="58">
        <v>835</v>
      </c>
      <c r="F4" s="58">
        <v>1482</v>
      </c>
      <c r="G4" s="58">
        <v>479</v>
      </c>
      <c r="H4" s="58">
        <v>756</v>
      </c>
      <c r="I4" s="58">
        <v>1719</v>
      </c>
      <c r="J4" s="61">
        <v>835</v>
      </c>
      <c r="K4" s="58">
        <v>671</v>
      </c>
      <c r="L4" s="58">
        <v>988</v>
      </c>
      <c r="M4" s="58">
        <v>486</v>
      </c>
      <c r="N4" s="58">
        <v>447</v>
      </c>
      <c r="O4" s="58">
        <v>258</v>
      </c>
      <c r="P4" s="58">
        <v>918</v>
      </c>
      <c r="Q4" s="58">
        <v>2342</v>
      </c>
    </row>
    <row r="5" spans="1:17">
      <c r="A5" s="75" t="s">
        <v>266</v>
      </c>
      <c r="B5" s="75"/>
      <c r="C5" s="49">
        <v>884</v>
      </c>
      <c r="D5" s="58">
        <v>94</v>
      </c>
      <c r="E5" s="58">
        <v>1364</v>
      </c>
      <c r="F5" s="58">
        <v>3054</v>
      </c>
      <c r="G5" s="58">
        <v>573</v>
      </c>
      <c r="H5" s="58">
        <v>462</v>
      </c>
      <c r="I5" s="58">
        <v>1612</v>
      </c>
      <c r="J5" s="62">
        <v>1566</v>
      </c>
      <c r="K5" s="58">
        <v>3038</v>
      </c>
      <c r="L5" s="58">
        <v>2383</v>
      </c>
      <c r="M5" s="58">
        <v>624</v>
      </c>
      <c r="N5" s="58">
        <v>1420</v>
      </c>
      <c r="O5" s="58">
        <v>279</v>
      </c>
      <c r="P5" s="58">
        <v>341</v>
      </c>
      <c r="Q5" s="58">
        <v>4076</v>
      </c>
    </row>
    <row r="6" spans="1:17">
      <c r="A6" s="75" t="s">
        <v>339</v>
      </c>
      <c r="B6" s="75"/>
      <c r="C6" s="66" t="s">
        <v>340</v>
      </c>
      <c r="D6" s="67" t="s">
        <v>340</v>
      </c>
      <c r="E6" s="67" t="s">
        <v>340</v>
      </c>
      <c r="F6" s="67" t="s">
        <v>341</v>
      </c>
      <c r="G6" s="67" t="s">
        <v>341</v>
      </c>
      <c r="H6" s="67" t="s">
        <v>340</v>
      </c>
      <c r="I6" s="67" t="s">
        <v>342</v>
      </c>
      <c r="J6" s="68" t="s">
        <v>340</v>
      </c>
      <c r="K6" s="67" t="s">
        <v>341</v>
      </c>
      <c r="L6" s="67" t="s">
        <v>343</v>
      </c>
      <c r="M6" s="67" t="s">
        <v>341</v>
      </c>
      <c r="N6" s="67" t="s">
        <v>341</v>
      </c>
      <c r="O6" s="67" t="s">
        <v>343</v>
      </c>
      <c r="P6" s="67" t="s">
        <v>340</v>
      </c>
      <c r="Q6" s="67" t="s">
        <v>343</v>
      </c>
    </row>
    <row r="7" spans="1:17" ht="16" thickBot="1">
      <c r="A7" s="73" t="s">
        <v>312</v>
      </c>
      <c r="B7" s="74"/>
      <c r="C7" s="59" t="s">
        <v>313</v>
      </c>
      <c r="D7" s="59" t="s">
        <v>314</v>
      </c>
      <c r="E7" s="59" t="s">
        <v>315</v>
      </c>
      <c r="F7" s="59" t="s">
        <v>316</v>
      </c>
      <c r="G7" s="59" t="s">
        <v>317</v>
      </c>
      <c r="H7" s="59" t="s">
        <v>318</v>
      </c>
      <c r="I7" s="63" t="s">
        <v>319</v>
      </c>
      <c r="J7" s="59" t="s">
        <v>315</v>
      </c>
      <c r="K7" s="59" t="s">
        <v>316</v>
      </c>
      <c r="L7" s="59" t="s">
        <v>317</v>
      </c>
      <c r="M7" s="59" t="s">
        <v>318</v>
      </c>
      <c r="N7" s="59" t="s">
        <v>318</v>
      </c>
      <c r="O7" s="59" t="s">
        <v>320</v>
      </c>
      <c r="P7" s="59" t="s">
        <v>321</v>
      </c>
      <c r="Q7" s="59" t="s">
        <v>319</v>
      </c>
    </row>
    <row r="8" spans="1:17">
      <c r="A8" s="79" t="s">
        <v>355</v>
      </c>
      <c r="B8" s="79"/>
      <c r="C8" s="79"/>
      <c r="D8" s="79"/>
    </row>
  </sheetData>
  <mergeCells count="10">
    <mergeCell ref="J2:Q2"/>
    <mergeCell ref="A8:D8"/>
    <mergeCell ref="A4:B4"/>
    <mergeCell ref="A5:B5"/>
    <mergeCell ref="A7:B7"/>
    <mergeCell ref="A1:I1"/>
    <mergeCell ref="A6:B6"/>
    <mergeCell ref="A3:B3"/>
    <mergeCell ref="A2:B2"/>
    <mergeCell ref="C2:I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415E2-536F-4359-A54D-E33FCDC52C6F}">
  <dimension ref="A1:G17"/>
  <sheetViews>
    <sheetView workbookViewId="0">
      <selection sqref="A1:E1"/>
    </sheetView>
  </sheetViews>
  <sheetFormatPr baseColWidth="10" defaultColWidth="8.83203125" defaultRowHeight="15"/>
  <cols>
    <col min="1" max="1" width="10.5" customWidth="1"/>
    <col min="2" max="2" width="11.5" customWidth="1"/>
    <col min="4" max="4" width="15.33203125" customWidth="1"/>
    <col min="5" max="5" width="12.6640625" customWidth="1"/>
  </cols>
  <sheetData>
    <row r="1" spans="1:7" ht="38.5" customHeight="1" thickBot="1">
      <c r="A1" s="85" t="s">
        <v>349</v>
      </c>
      <c r="B1" s="85"/>
      <c r="C1" s="85"/>
      <c r="D1" s="85"/>
      <c r="E1" s="85"/>
    </row>
    <row r="2" spans="1:7" ht="31" thickBot="1">
      <c r="A2" s="25" t="s">
        <v>1</v>
      </c>
      <c r="B2" s="25" t="s">
        <v>2</v>
      </c>
      <c r="C2" s="25" t="s">
        <v>217</v>
      </c>
      <c r="D2" s="25" t="s">
        <v>215</v>
      </c>
      <c r="E2" s="25" t="s">
        <v>234</v>
      </c>
    </row>
    <row r="3" spans="1:7">
      <c r="A3" s="11" t="s">
        <v>20</v>
      </c>
      <c r="B3" s="26">
        <v>5.0000000000000004E-6</v>
      </c>
      <c r="C3" s="14">
        <v>41</v>
      </c>
      <c r="D3" s="19" t="s">
        <v>245</v>
      </c>
      <c r="E3" s="27">
        <v>2.6100000000000002E-2</v>
      </c>
      <c r="F3" s="1"/>
    </row>
    <row r="4" spans="1:7" ht="14" customHeight="1">
      <c r="A4" s="84" t="s">
        <v>29</v>
      </c>
      <c r="B4" s="84"/>
      <c r="C4" s="84"/>
      <c r="D4" s="84"/>
      <c r="E4" s="84"/>
      <c r="F4" s="1"/>
    </row>
    <row r="5" spans="1:7" s="3" customFormat="1">
      <c r="A5" s="14" t="s">
        <v>3</v>
      </c>
      <c r="B5" s="28">
        <v>4.9999999999999998E-8</v>
      </c>
      <c r="C5" s="19">
        <v>52</v>
      </c>
      <c r="D5" s="19" t="s">
        <v>246</v>
      </c>
      <c r="E5" s="27">
        <v>0.53680000000000005</v>
      </c>
      <c r="F5" s="1"/>
    </row>
    <row r="6" spans="1:7">
      <c r="A6" s="14" t="s">
        <v>4</v>
      </c>
      <c r="B6" s="28">
        <v>4.9999999999999998E-8</v>
      </c>
      <c r="C6" s="19">
        <v>47</v>
      </c>
      <c r="D6" s="19" t="s">
        <v>247</v>
      </c>
      <c r="E6" s="27">
        <v>0.78339999999999999</v>
      </c>
      <c r="F6" s="1"/>
    </row>
    <row r="7" spans="1:7" ht="16" thickBot="1">
      <c r="A7" s="15" t="s">
        <v>5</v>
      </c>
      <c r="B7" s="29">
        <v>4.9999999999999998E-8</v>
      </c>
      <c r="C7" s="20">
        <v>30</v>
      </c>
      <c r="D7" s="20" t="s">
        <v>248</v>
      </c>
      <c r="E7" s="27">
        <v>0.51359999999999995</v>
      </c>
      <c r="F7" s="1"/>
    </row>
    <row r="8" spans="1:7" s="2" customFormat="1">
      <c r="A8" s="86" t="s">
        <v>216</v>
      </c>
      <c r="B8" s="87"/>
      <c r="C8" s="87"/>
      <c r="D8" s="87"/>
      <c r="E8" s="87"/>
      <c r="G8"/>
    </row>
    <row r="9" spans="1:7" s="2" customFormat="1" ht="29" customHeight="1">
      <c r="A9" s="88" t="s">
        <v>235</v>
      </c>
      <c r="B9" s="88"/>
      <c r="C9" s="88"/>
      <c r="D9" s="88"/>
      <c r="E9" s="88"/>
    </row>
    <row r="10" spans="1:7" s="2" customFormat="1" ht="14" customHeight="1">
      <c r="A10" s="89" t="s">
        <v>230</v>
      </c>
      <c r="B10" s="89"/>
      <c r="C10" s="89"/>
      <c r="D10" s="89"/>
      <c r="E10" s="89"/>
    </row>
    <row r="11" spans="1:7">
      <c r="A11" s="89"/>
      <c r="B11" s="89"/>
      <c r="C11" s="89"/>
      <c r="D11" s="89"/>
      <c r="E11" s="89"/>
    </row>
    <row r="12" spans="1:7">
      <c r="A12" s="9"/>
      <c r="B12" s="9"/>
      <c r="C12" s="9"/>
      <c r="D12" s="9"/>
      <c r="E12" s="9"/>
    </row>
    <row r="13" spans="1:7">
      <c r="A13" s="9"/>
      <c r="B13" s="9"/>
      <c r="C13" s="9"/>
      <c r="D13" s="9"/>
      <c r="E13" s="9"/>
    </row>
    <row r="14" spans="1:7">
      <c r="A14" s="9"/>
      <c r="B14" s="9"/>
      <c r="C14" s="9"/>
      <c r="D14" s="9"/>
      <c r="E14" s="9"/>
    </row>
    <row r="15" spans="1:7">
      <c r="A15" s="9"/>
      <c r="B15" s="9"/>
      <c r="C15" s="9"/>
      <c r="D15" s="9"/>
      <c r="E15" s="9"/>
    </row>
    <row r="16" spans="1:7">
      <c r="A16" s="9"/>
      <c r="B16" s="9"/>
      <c r="C16" s="9"/>
      <c r="D16" s="9"/>
      <c r="E16" s="9"/>
    </row>
    <row r="17" spans="1:5">
      <c r="A17" s="9"/>
      <c r="B17" s="9"/>
      <c r="C17" s="9"/>
      <c r="D17" s="9"/>
      <c r="E17" s="9"/>
    </row>
  </sheetData>
  <mergeCells count="5">
    <mergeCell ref="A4:E4"/>
    <mergeCell ref="A1:E1"/>
    <mergeCell ref="A8:E8"/>
    <mergeCell ref="A9:E9"/>
    <mergeCell ref="A10:E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4A023-AE4C-48FA-8CB9-15974C4CD349}">
  <dimension ref="A1:Z46"/>
  <sheetViews>
    <sheetView view="pageBreakPreview" zoomScale="141" zoomScaleNormal="100" workbookViewId="0">
      <selection activeCell="A2" sqref="A2:Y2"/>
    </sheetView>
  </sheetViews>
  <sheetFormatPr baseColWidth="10" defaultColWidth="8.83203125" defaultRowHeight="15"/>
  <cols>
    <col min="1" max="1" width="9.33203125" style="7" customWidth="1"/>
    <col min="2" max="2" width="3.33203125" style="8" customWidth="1"/>
    <col min="3" max="3" width="5.33203125" style="8" customWidth="1"/>
    <col min="4" max="5" width="5.1640625" style="8" customWidth="1"/>
    <col min="6" max="6" width="5.33203125" style="8" customWidth="1"/>
    <col min="7" max="7" width="2.6640625" style="8" customWidth="1"/>
    <col min="8" max="25" width="5.1640625" style="8" customWidth="1"/>
    <col min="26" max="26" width="8.6640625" style="8"/>
  </cols>
  <sheetData>
    <row r="1" spans="1:25">
      <c r="A1" s="16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2" spans="1:25" ht="16" thickBot="1">
      <c r="A2" s="90" t="s">
        <v>348</v>
      </c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</row>
    <row r="3" spans="1:25" ht="31.5" customHeight="1" thickBot="1">
      <c r="A3" s="93" t="s">
        <v>50</v>
      </c>
      <c r="B3" s="94" t="s">
        <v>225</v>
      </c>
      <c r="C3" s="93" t="s">
        <v>51</v>
      </c>
      <c r="D3" s="93" t="s">
        <v>52</v>
      </c>
      <c r="E3" s="93" t="s">
        <v>0</v>
      </c>
      <c r="F3" s="94" t="s">
        <v>53</v>
      </c>
      <c r="G3" s="94" t="s">
        <v>54</v>
      </c>
      <c r="H3" s="95" t="s">
        <v>218</v>
      </c>
      <c r="I3" s="96"/>
      <c r="J3" s="96"/>
      <c r="K3" s="96" t="s">
        <v>219</v>
      </c>
      <c r="L3" s="96"/>
      <c r="M3" s="96"/>
      <c r="N3" s="96" t="s">
        <v>220</v>
      </c>
      <c r="O3" s="96"/>
      <c r="P3" s="96"/>
      <c r="Q3" s="92" t="s">
        <v>221</v>
      </c>
      <c r="R3" s="92"/>
      <c r="S3" s="92"/>
      <c r="T3" s="92" t="s">
        <v>222</v>
      </c>
      <c r="U3" s="92"/>
      <c r="V3" s="92"/>
      <c r="W3" s="92" t="s">
        <v>223</v>
      </c>
      <c r="X3" s="92"/>
      <c r="Y3" s="92"/>
    </row>
    <row r="4" spans="1:25" ht="16" thickBot="1">
      <c r="A4" s="93"/>
      <c r="B4" s="94"/>
      <c r="C4" s="93"/>
      <c r="D4" s="93"/>
      <c r="E4" s="93"/>
      <c r="F4" s="94"/>
      <c r="G4" s="94"/>
      <c r="H4" s="18" t="s">
        <v>51</v>
      </c>
      <c r="I4" s="21" t="s">
        <v>0</v>
      </c>
      <c r="J4" s="21" t="s">
        <v>55</v>
      </c>
      <c r="K4" s="21" t="s">
        <v>51</v>
      </c>
      <c r="L4" s="21" t="s">
        <v>0</v>
      </c>
      <c r="M4" s="21" t="s">
        <v>55</v>
      </c>
      <c r="N4" s="21" t="s">
        <v>51</v>
      </c>
      <c r="O4" s="21" t="s">
        <v>0</v>
      </c>
      <c r="P4" s="21" t="s">
        <v>55</v>
      </c>
      <c r="Q4" s="21" t="s">
        <v>51</v>
      </c>
      <c r="R4" s="21" t="s">
        <v>0</v>
      </c>
      <c r="S4" s="21" t="s">
        <v>55</v>
      </c>
      <c r="T4" s="21" t="s">
        <v>51</v>
      </c>
      <c r="U4" s="21" t="s">
        <v>0</v>
      </c>
      <c r="V4" s="21" t="s">
        <v>55</v>
      </c>
      <c r="W4" s="21" t="s">
        <v>51</v>
      </c>
      <c r="X4" s="21" t="s">
        <v>0</v>
      </c>
      <c r="Y4" s="21" t="s">
        <v>55</v>
      </c>
    </row>
    <row r="5" spans="1:25">
      <c r="A5" s="22" t="s">
        <v>56</v>
      </c>
      <c r="B5" s="22" t="s">
        <v>57</v>
      </c>
      <c r="C5" s="22">
        <v>3.5000000000000003E-2</v>
      </c>
      <c r="D5" s="22">
        <v>0.43159999999999998</v>
      </c>
      <c r="E5" s="22">
        <v>6.8999999999999999E-3</v>
      </c>
      <c r="F5" s="22">
        <v>25.729782929999999</v>
      </c>
      <c r="G5" s="22" t="s">
        <v>231</v>
      </c>
      <c r="H5" s="23">
        <v>-3.1951000000000002E-3</v>
      </c>
      <c r="I5" s="18">
        <v>1.7100000000000001E-2</v>
      </c>
      <c r="J5" s="18">
        <v>0.84979990000000005</v>
      </c>
      <c r="K5" s="18">
        <v>4.59941E-3</v>
      </c>
      <c r="L5" s="18">
        <v>2.1499999999999998E-2</v>
      </c>
      <c r="M5" s="18">
        <v>0.83179999999999998</v>
      </c>
      <c r="N5" s="18">
        <v>-1.2599000000000001E-2</v>
      </c>
      <c r="O5" s="18">
        <v>2.3199999999999998E-2</v>
      </c>
      <c r="P5" s="18">
        <v>0.58550009999999997</v>
      </c>
      <c r="Q5" s="18">
        <v>-5.9918000000000003E-3</v>
      </c>
      <c r="R5" s="18">
        <v>1.9069900000000001E-2</v>
      </c>
      <c r="S5" s="18">
        <v>0.75336800000000004</v>
      </c>
      <c r="T5" s="18">
        <v>-5.0676100000000002E-3</v>
      </c>
      <c r="U5" s="18">
        <v>2.3104699999999999E-2</v>
      </c>
      <c r="V5" s="18">
        <v>0.82639099999999999</v>
      </c>
      <c r="W5" s="18">
        <v>-3.3805500000000002E-2</v>
      </c>
      <c r="X5" s="18">
        <v>3.9032299999999999E-2</v>
      </c>
      <c r="Y5" s="18">
        <v>0.38644000000000001</v>
      </c>
    </row>
    <row r="6" spans="1:25">
      <c r="A6" s="16" t="s">
        <v>58</v>
      </c>
      <c r="B6" s="16" t="s">
        <v>59</v>
      </c>
      <c r="C6" s="16">
        <v>4.1700000000000001E-2</v>
      </c>
      <c r="D6" s="16">
        <v>0.63300000000000001</v>
      </c>
      <c r="E6" s="16">
        <v>7.1000000000000004E-3</v>
      </c>
      <c r="F6" s="16">
        <v>34.494799700000002</v>
      </c>
      <c r="G6" s="16" t="s">
        <v>231</v>
      </c>
      <c r="H6" s="18">
        <v>3.1595600000000001E-2</v>
      </c>
      <c r="I6" s="18">
        <v>1.7600000000000001E-2</v>
      </c>
      <c r="J6" s="18">
        <v>7.3060059999999996E-2</v>
      </c>
      <c r="K6" s="18">
        <v>4.6597300000000001E-2</v>
      </c>
      <c r="L6" s="18">
        <v>2.2200000000000001E-2</v>
      </c>
      <c r="M6" s="18">
        <v>3.6250169999999998E-2</v>
      </c>
      <c r="N6" s="18">
        <v>1.34985E-2</v>
      </c>
      <c r="O6" s="18">
        <v>2.4E-2</v>
      </c>
      <c r="P6" s="18">
        <v>0.57450000000000001</v>
      </c>
      <c r="Q6" s="18">
        <v>-5.6791999999999997E-3</v>
      </c>
      <c r="R6" s="18">
        <v>1.8978800000000001E-2</v>
      </c>
      <c r="S6" s="18">
        <v>0.76475800000000005</v>
      </c>
      <c r="T6" s="18">
        <v>-2.8124400000000001E-2</v>
      </c>
      <c r="U6" s="18">
        <v>2.299E-2</v>
      </c>
      <c r="V6" s="18">
        <v>0.22120500000000001</v>
      </c>
      <c r="W6" s="18">
        <v>3.7859999999999998E-2</v>
      </c>
      <c r="X6" s="18">
        <v>3.8778100000000003E-2</v>
      </c>
      <c r="Y6" s="18">
        <v>0.32890399999999997</v>
      </c>
    </row>
    <row r="7" spans="1:25">
      <c r="A7" s="16" t="s">
        <v>60</v>
      </c>
      <c r="B7" s="16" t="s">
        <v>57</v>
      </c>
      <c r="C7" s="16">
        <v>3.6999999999999998E-2</v>
      </c>
      <c r="D7" s="16">
        <v>0.70399999999999996</v>
      </c>
      <c r="E7" s="16">
        <v>7.4999999999999997E-3</v>
      </c>
      <c r="F7" s="16">
        <v>24.337677750000001</v>
      </c>
      <c r="G7" s="16" t="s">
        <v>231</v>
      </c>
      <c r="H7" s="18">
        <v>6.8961700000000001E-3</v>
      </c>
      <c r="I7" s="18">
        <v>1.8499999999999999E-2</v>
      </c>
      <c r="J7" s="18">
        <v>0.7082001</v>
      </c>
      <c r="K7" s="18">
        <v>2.0997999999999999E-2</v>
      </c>
      <c r="L7" s="18">
        <v>2.3300000000000001E-2</v>
      </c>
      <c r="M7" s="18">
        <v>0.36699989999999999</v>
      </c>
      <c r="N7" s="18">
        <v>-6.4004400000000003E-3</v>
      </c>
      <c r="O7" s="18">
        <v>2.52E-2</v>
      </c>
      <c r="P7" s="18">
        <v>0.79959999999999998</v>
      </c>
      <c r="Q7" s="18">
        <v>3.4068300000000003E-2</v>
      </c>
      <c r="R7" s="18">
        <v>1.90916E-2</v>
      </c>
      <c r="S7" s="18">
        <v>7.43481E-2</v>
      </c>
      <c r="T7" s="18">
        <v>2.2238399999999998E-2</v>
      </c>
      <c r="U7" s="18">
        <v>2.3134800000000001E-2</v>
      </c>
      <c r="V7" s="18">
        <v>0.33642499999999997</v>
      </c>
      <c r="W7" s="18">
        <v>2.4065E-2</v>
      </c>
      <c r="X7" s="18">
        <v>3.9022599999999998E-2</v>
      </c>
      <c r="Y7" s="18">
        <v>0.53743799999999997</v>
      </c>
    </row>
    <row r="8" spans="1:25">
      <c r="A8" s="16" t="s">
        <v>61</v>
      </c>
      <c r="B8" s="16" t="s">
        <v>59</v>
      </c>
      <c r="C8" s="16">
        <v>-3.6799999999999999E-2</v>
      </c>
      <c r="D8" s="16">
        <v>0.60350000000000004</v>
      </c>
      <c r="E8" s="16">
        <v>7.7999999999999996E-3</v>
      </c>
      <c r="F8" s="16">
        <v>22.258948620000002</v>
      </c>
      <c r="G8" s="16" t="s">
        <v>231</v>
      </c>
      <c r="H8" s="18" t="s">
        <v>15</v>
      </c>
      <c r="I8" s="18" t="s">
        <v>15</v>
      </c>
      <c r="J8" s="18" t="s">
        <v>15</v>
      </c>
      <c r="K8" s="18" t="s">
        <v>15</v>
      </c>
      <c r="L8" s="18" t="s">
        <v>15</v>
      </c>
      <c r="M8" s="18" t="s">
        <v>15</v>
      </c>
      <c r="N8" s="18">
        <v>-2.0100699999999999E-2</v>
      </c>
      <c r="O8" s="18">
        <v>2.3400000000000001E-2</v>
      </c>
      <c r="P8" s="18">
        <v>0.39100020000000002</v>
      </c>
      <c r="Q8" s="18" t="s">
        <v>15</v>
      </c>
      <c r="R8" s="18" t="s">
        <v>15</v>
      </c>
      <c r="S8" s="18" t="s">
        <v>15</v>
      </c>
      <c r="T8" s="18" t="s">
        <v>15</v>
      </c>
      <c r="U8" s="18" t="s">
        <v>15</v>
      </c>
      <c r="V8" s="18" t="s">
        <v>15</v>
      </c>
      <c r="W8" s="18" t="s">
        <v>15</v>
      </c>
      <c r="X8" s="18" t="s">
        <v>15</v>
      </c>
      <c r="Y8" s="18" t="s">
        <v>15</v>
      </c>
    </row>
    <row r="9" spans="1:25">
      <c r="A9" s="16" t="s">
        <v>62</v>
      </c>
      <c r="B9" s="16" t="s">
        <v>59</v>
      </c>
      <c r="C9" s="16">
        <v>3.32E-2</v>
      </c>
      <c r="D9" s="16">
        <v>0.46560000000000001</v>
      </c>
      <c r="E9" s="16">
        <v>7.0000000000000001E-3</v>
      </c>
      <c r="F9" s="16">
        <v>22.494601419999999</v>
      </c>
      <c r="G9" s="16" t="s">
        <v>231</v>
      </c>
      <c r="H9" s="18">
        <v>-1.56011E-2</v>
      </c>
      <c r="I9" s="18">
        <v>1.6899999999999998E-2</v>
      </c>
      <c r="J9" s="18">
        <v>0.35520003500000003</v>
      </c>
      <c r="K9" s="18">
        <v>-1.89993E-2</v>
      </c>
      <c r="L9" s="18">
        <v>2.1399999999999999E-2</v>
      </c>
      <c r="M9" s="18">
        <v>0.3755001</v>
      </c>
      <c r="N9" s="18">
        <v>-9.5050299999999994E-3</v>
      </c>
      <c r="O9" s="18">
        <v>2.3E-2</v>
      </c>
      <c r="P9" s="18">
        <v>0.67959939999999996</v>
      </c>
      <c r="Q9" s="18">
        <v>-2.29082E-2</v>
      </c>
      <c r="R9" s="18">
        <v>1.8944900000000001E-2</v>
      </c>
      <c r="S9" s="18">
        <v>0.22658500000000001</v>
      </c>
      <c r="T9" s="18">
        <v>-7.0801900000000001E-3</v>
      </c>
      <c r="U9" s="18">
        <v>2.2964999999999999E-2</v>
      </c>
      <c r="V9" s="18">
        <v>0.75785100000000005</v>
      </c>
      <c r="W9" s="18">
        <v>-7.8194600000000003E-2</v>
      </c>
      <c r="X9" s="18">
        <v>3.8742100000000002E-2</v>
      </c>
      <c r="Y9" s="18">
        <v>4.3556200000000003E-2</v>
      </c>
    </row>
    <row r="10" spans="1:25">
      <c r="A10" s="16" t="s">
        <v>63</v>
      </c>
      <c r="B10" s="16" t="s">
        <v>59</v>
      </c>
      <c r="C10" s="16">
        <v>-7.9399999999999998E-2</v>
      </c>
      <c r="D10" s="16">
        <v>0.95420000000000005</v>
      </c>
      <c r="E10" s="16">
        <v>1.7100000000000001E-2</v>
      </c>
      <c r="F10" s="16">
        <v>21.559912749999999</v>
      </c>
      <c r="G10" s="16" t="s">
        <v>231</v>
      </c>
      <c r="H10" s="18">
        <v>5.9796000000000002E-2</v>
      </c>
      <c r="I10" s="18">
        <v>5.21E-2</v>
      </c>
      <c r="J10" s="18">
        <v>0.25059999999999999</v>
      </c>
      <c r="K10" s="18">
        <v>0.12470100000000001</v>
      </c>
      <c r="L10" s="18">
        <v>6.6199999999999995E-2</v>
      </c>
      <c r="M10" s="18">
        <v>5.9519599999999999E-2</v>
      </c>
      <c r="N10" s="18">
        <v>-9.7978400000000004E-3</v>
      </c>
      <c r="O10" s="18">
        <v>7.0099999999999996E-2</v>
      </c>
      <c r="P10" s="18">
        <v>0.88890000000000002</v>
      </c>
      <c r="Q10" s="18">
        <v>7.5927400000000006E-2</v>
      </c>
      <c r="R10" s="18">
        <v>6.3266900000000001E-2</v>
      </c>
      <c r="S10" s="18">
        <v>0.23009499999999999</v>
      </c>
      <c r="T10" s="18">
        <v>9.9403900000000003E-2</v>
      </c>
      <c r="U10" s="18">
        <v>7.6677099999999998E-2</v>
      </c>
      <c r="V10" s="18">
        <v>0.19483900000000001</v>
      </c>
      <c r="W10" s="18">
        <v>7.6077099999999995E-2</v>
      </c>
      <c r="X10" s="18">
        <v>0.128271</v>
      </c>
      <c r="Y10" s="18">
        <v>0.55311699999999997</v>
      </c>
    </row>
    <row r="11" spans="1:25">
      <c r="A11" s="16" t="s">
        <v>64</v>
      </c>
      <c r="B11" s="16" t="s">
        <v>59</v>
      </c>
      <c r="C11" s="16">
        <v>3.4799999999999998E-2</v>
      </c>
      <c r="D11" s="16">
        <v>0.60960000000000003</v>
      </c>
      <c r="E11" s="16">
        <v>7.0000000000000001E-3</v>
      </c>
      <c r="F11" s="16">
        <v>24.715000459999999</v>
      </c>
      <c r="G11" s="16" t="s">
        <v>231</v>
      </c>
      <c r="H11" s="18">
        <v>3.6004000000000001E-2</v>
      </c>
      <c r="I11" s="18">
        <v>1.7399999999999999E-2</v>
      </c>
      <c r="J11" s="18">
        <v>3.796033E-2</v>
      </c>
      <c r="K11" s="18">
        <v>4.7904099999999998E-2</v>
      </c>
      <c r="L11" s="18">
        <v>2.18E-2</v>
      </c>
      <c r="M11" s="18">
        <v>2.8170199999999999E-2</v>
      </c>
      <c r="N11" s="18">
        <v>8.40458E-3</v>
      </c>
      <c r="O11" s="18">
        <v>2.3699999999999999E-2</v>
      </c>
      <c r="P11" s="18">
        <v>0.72380069999999996</v>
      </c>
      <c r="Q11" s="18">
        <v>-8.0647400000000008E-3</v>
      </c>
      <c r="R11" s="18">
        <v>1.8690399999999999E-2</v>
      </c>
      <c r="S11" s="18">
        <v>0.66611200000000004</v>
      </c>
      <c r="T11" s="18">
        <v>-2.6616000000000001E-3</v>
      </c>
      <c r="U11" s="18">
        <v>2.2637899999999999E-2</v>
      </c>
      <c r="V11" s="18">
        <v>0.90640600000000004</v>
      </c>
      <c r="W11" s="18">
        <v>-1.90823E-2</v>
      </c>
      <c r="X11" s="18">
        <v>3.8233900000000001E-2</v>
      </c>
      <c r="Y11" s="18">
        <v>0.61771299999999996</v>
      </c>
    </row>
    <row r="12" spans="1:25">
      <c r="A12" s="16" t="s">
        <v>65</v>
      </c>
      <c r="B12" s="16" t="s">
        <v>66</v>
      </c>
      <c r="C12" s="16">
        <v>0.16930000000000001</v>
      </c>
      <c r="D12" s="16">
        <v>1.2800000000000001E-2</v>
      </c>
      <c r="E12" s="16">
        <v>3.5700000000000003E-2</v>
      </c>
      <c r="F12" s="16">
        <v>22.48928763</v>
      </c>
      <c r="G12" s="16" t="s">
        <v>232</v>
      </c>
      <c r="H12" s="18">
        <v>-1.56011E-2</v>
      </c>
      <c r="I12" s="18">
        <v>7.0099999999999996E-2</v>
      </c>
      <c r="J12" s="18">
        <v>0.82389999999999997</v>
      </c>
      <c r="K12" s="18">
        <v>-8.0201900000000007E-2</v>
      </c>
      <c r="L12" s="18">
        <v>8.9300000000000004E-2</v>
      </c>
      <c r="M12" s="18">
        <v>0.36869990000000002</v>
      </c>
      <c r="N12" s="18">
        <v>-1.7899200000000001E-2</v>
      </c>
      <c r="O12" s="18">
        <v>9.2899999999999996E-2</v>
      </c>
      <c r="P12" s="18">
        <v>0.84740009999999999</v>
      </c>
      <c r="Q12" s="18">
        <v>-9.7601300000000002E-2</v>
      </c>
      <c r="R12" s="18">
        <v>7.2311600000000004E-2</v>
      </c>
      <c r="S12" s="18">
        <v>0.17710100000000001</v>
      </c>
      <c r="T12" s="18">
        <v>-0.16192599999999999</v>
      </c>
      <c r="U12" s="18">
        <v>8.7905300000000006E-2</v>
      </c>
      <c r="V12" s="18">
        <v>6.54666E-2</v>
      </c>
      <c r="W12" s="18">
        <v>6.0147100000000002E-2</v>
      </c>
      <c r="X12" s="18">
        <v>0.148366</v>
      </c>
      <c r="Y12" s="18">
        <v>0.68518500000000004</v>
      </c>
    </row>
    <row r="13" spans="1:25">
      <c r="A13" s="16" t="s">
        <v>67</v>
      </c>
      <c r="B13" s="16" t="s">
        <v>59</v>
      </c>
      <c r="C13" s="16">
        <v>-3.2800000000000003E-2</v>
      </c>
      <c r="D13" s="16">
        <v>0.53369999999999995</v>
      </c>
      <c r="E13" s="16">
        <v>7.1000000000000004E-3</v>
      </c>
      <c r="F13" s="16">
        <v>21.34170954</v>
      </c>
      <c r="G13" s="16" t="s">
        <v>231</v>
      </c>
      <c r="H13" s="18">
        <v>0</v>
      </c>
      <c r="I13" s="18">
        <v>1.7299999999999999E-2</v>
      </c>
      <c r="J13" s="18">
        <v>0.99990000000000001</v>
      </c>
      <c r="K13" s="18">
        <v>-8.8994799999999995E-3</v>
      </c>
      <c r="L13" s="18">
        <v>2.1600000000000001E-2</v>
      </c>
      <c r="M13" s="18">
        <v>0.67940069999999997</v>
      </c>
      <c r="N13" s="18">
        <v>1.0900399999999999E-2</v>
      </c>
      <c r="O13" s="18">
        <v>2.3900000000000001E-2</v>
      </c>
      <c r="P13" s="18">
        <v>0.64790000000000003</v>
      </c>
      <c r="Q13" s="18">
        <v>-1.13778E-2</v>
      </c>
      <c r="R13" s="18">
        <v>1.9085000000000001E-2</v>
      </c>
      <c r="S13" s="18">
        <v>0.55106500000000003</v>
      </c>
      <c r="T13" s="18">
        <v>3.2274299999999999E-3</v>
      </c>
      <c r="U13" s="18">
        <v>2.3132E-2</v>
      </c>
      <c r="V13" s="18">
        <v>0.88903799999999999</v>
      </c>
      <c r="W13" s="18">
        <v>-4.4209999999999999E-2</v>
      </c>
      <c r="X13" s="18">
        <v>3.9035599999999997E-2</v>
      </c>
      <c r="Y13" s="18">
        <v>0.25740099999999999</v>
      </c>
    </row>
    <row r="14" spans="1:25">
      <c r="A14" s="16" t="s">
        <v>68</v>
      </c>
      <c r="B14" s="16" t="s">
        <v>69</v>
      </c>
      <c r="C14" s="16">
        <v>4.4400000000000002E-2</v>
      </c>
      <c r="D14" s="16">
        <v>0.32529999999999998</v>
      </c>
      <c r="E14" s="16">
        <v>7.3000000000000001E-3</v>
      </c>
      <c r="F14" s="16">
        <v>36.992904809999999</v>
      </c>
      <c r="G14" s="16" t="s">
        <v>231</v>
      </c>
      <c r="H14" s="18">
        <v>-1.38961E-2</v>
      </c>
      <c r="I14" s="18">
        <v>1.8100000000000002E-2</v>
      </c>
      <c r="J14" s="18">
        <v>0.44069994899999998</v>
      </c>
      <c r="K14" s="18">
        <v>-2.1898000000000001E-2</v>
      </c>
      <c r="L14" s="18">
        <v>2.2700000000000001E-2</v>
      </c>
      <c r="M14" s="18">
        <v>0.33449990000000002</v>
      </c>
      <c r="N14" s="18">
        <v>1.39902E-3</v>
      </c>
      <c r="O14" s="18">
        <v>2.47E-2</v>
      </c>
      <c r="P14" s="18">
        <v>0.95400010000000002</v>
      </c>
      <c r="Q14" s="18">
        <v>-1.1173199999999999E-2</v>
      </c>
      <c r="R14" s="18">
        <v>1.8787999999999999E-2</v>
      </c>
      <c r="S14" s="18">
        <v>0.55204299999999995</v>
      </c>
      <c r="T14" s="18">
        <v>9.9390999999999993E-3</v>
      </c>
      <c r="U14" s="18">
        <v>2.2764800000000002E-2</v>
      </c>
      <c r="V14" s="18">
        <v>0.66240100000000002</v>
      </c>
      <c r="W14" s="18">
        <v>-3.4548700000000002E-2</v>
      </c>
      <c r="X14" s="18">
        <v>3.8406999999999997E-2</v>
      </c>
      <c r="Y14" s="18">
        <v>0.368365</v>
      </c>
    </row>
    <row r="15" spans="1:25">
      <c r="A15" s="16" t="s">
        <v>70</v>
      </c>
      <c r="B15" s="16" t="s">
        <v>71</v>
      </c>
      <c r="C15" s="16">
        <v>3.3799999999999997E-2</v>
      </c>
      <c r="D15" s="16">
        <v>0.66600000000000004</v>
      </c>
      <c r="E15" s="16">
        <v>7.4000000000000003E-3</v>
      </c>
      <c r="F15" s="16">
        <v>20.862587739999999</v>
      </c>
      <c r="G15" s="16" t="s">
        <v>232</v>
      </c>
      <c r="H15" s="18">
        <v>2.4204699999999999E-2</v>
      </c>
      <c r="I15" s="18">
        <v>1.7899999999999999E-2</v>
      </c>
      <c r="J15" s="18">
        <v>0.1757001</v>
      </c>
      <c r="K15" s="18">
        <v>4.34043E-2</v>
      </c>
      <c r="L15" s="18">
        <v>2.2700000000000001E-2</v>
      </c>
      <c r="M15" s="18">
        <v>5.5559709999999998E-2</v>
      </c>
      <c r="N15" s="18">
        <v>7.6010399999999999E-3</v>
      </c>
      <c r="O15" s="18">
        <v>2.4299999999999999E-2</v>
      </c>
      <c r="P15" s="18">
        <v>0.75410010000000005</v>
      </c>
      <c r="Q15" s="18">
        <v>3.3187500000000002E-2</v>
      </c>
      <c r="R15" s="18">
        <v>1.9483500000000001E-2</v>
      </c>
      <c r="S15" s="18">
        <v>8.8499300000000003E-2</v>
      </c>
      <c r="T15" s="18">
        <v>2.46819E-2</v>
      </c>
      <c r="U15" s="18">
        <v>2.36145E-2</v>
      </c>
      <c r="V15" s="18">
        <v>0.295931</v>
      </c>
      <c r="W15" s="18">
        <v>4.3772100000000001E-2</v>
      </c>
      <c r="X15" s="18">
        <v>3.9833500000000001E-2</v>
      </c>
      <c r="Y15" s="18">
        <v>0.27182200000000001</v>
      </c>
    </row>
    <row r="16" spans="1:25">
      <c r="A16" s="16" t="s">
        <v>72</v>
      </c>
      <c r="B16" s="16" t="s">
        <v>73</v>
      </c>
      <c r="C16" s="16">
        <v>4.7500000000000001E-2</v>
      </c>
      <c r="D16" s="16">
        <v>0.38979999999999998</v>
      </c>
      <c r="E16" s="16">
        <v>8.6E-3</v>
      </c>
      <c r="F16" s="16">
        <v>30.506229399999999</v>
      </c>
      <c r="G16" s="16" t="s">
        <v>231</v>
      </c>
      <c r="H16" s="18">
        <v>-5.0012500000000003E-4</v>
      </c>
      <c r="I16" s="18">
        <v>2.0199999999999999E-2</v>
      </c>
      <c r="J16" s="18">
        <v>0.9788</v>
      </c>
      <c r="K16" s="18">
        <v>1.18989E-2</v>
      </c>
      <c r="L16" s="18">
        <v>2.5499999999999998E-2</v>
      </c>
      <c r="M16" s="18">
        <v>0.6408007</v>
      </c>
      <c r="N16" s="18">
        <v>-2.2797899999999999E-2</v>
      </c>
      <c r="O16" s="18">
        <v>2.76E-2</v>
      </c>
      <c r="P16" s="18">
        <v>0.40950009999999998</v>
      </c>
      <c r="Q16" s="18">
        <v>-2.0748099999999998E-2</v>
      </c>
      <c r="R16" s="18">
        <v>2.0402699999999999E-2</v>
      </c>
      <c r="S16" s="18">
        <v>0.30918800000000002</v>
      </c>
      <c r="T16" s="18">
        <v>-1.4277700000000001E-2</v>
      </c>
      <c r="U16" s="18">
        <v>2.4719600000000001E-2</v>
      </c>
      <c r="V16" s="18">
        <v>0.56354400000000004</v>
      </c>
      <c r="W16" s="18">
        <v>-9.0297699999999995E-3</v>
      </c>
      <c r="X16" s="18">
        <v>4.1753699999999998E-2</v>
      </c>
      <c r="Y16" s="18">
        <v>0.82878300000000005</v>
      </c>
    </row>
    <row r="17" spans="1:25">
      <c r="A17" s="16" t="s">
        <v>74</v>
      </c>
      <c r="B17" s="16" t="s">
        <v>59</v>
      </c>
      <c r="C17" s="16">
        <v>-3.73E-2</v>
      </c>
      <c r="D17" s="16">
        <v>0.2838</v>
      </c>
      <c r="E17" s="16">
        <v>7.6E-3</v>
      </c>
      <c r="F17" s="16">
        <v>24.087331750000001</v>
      </c>
      <c r="G17" s="16" t="s">
        <v>231</v>
      </c>
      <c r="H17" s="18">
        <v>-7.0044699999999996E-3</v>
      </c>
      <c r="I17" s="18">
        <v>1.8800000000000001E-2</v>
      </c>
      <c r="J17" s="18">
        <v>0.71170005599999997</v>
      </c>
      <c r="K17" s="18">
        <v>3.3898900000000003E-2</v>
      </c>
      <c r="L17" s="18">
        <v>2.3599999999999999E-2</v>
      </c>
      <c r="M17" s="18">
        <v>0.15049979999999999</v>
      </c>
      <c r="N17" s="18">
        <v>-5.5798199999999999E-2</v>
      </c>
      <c r="O17" s="18">
        <v>2.5899999999999999E-2</v>
      </c>
      <c r="P17" s="18">
        <v>3.0930010000000001E-2</v>
      </c>
      <c r="Q17" s="18">
        <v>-8.1282699999999999E-3</v>
      </c>
      <c r="R17" s="18">
        <v>2.03424E-2</v>
      </c>
      <c r="S17" s="18">
        <v>0.68947099999999995</v>
      </c>
      <c r="T17" s="18">
        <v>1.41879E-2</v>
      </c>
      <c r="U17" s="18">
        <v>2.4627900000000001E-2</v>
      </c>
      <c r="V17" s="18">
        <v>0.56455200000000005</v>
      </c>
      <c r="W17" s="18">
        <v>-4.8595899999999997E-2</v>
      </c>
      <c r="X17" s="18">
        <v>4.15781E-2</v>
      </c>
      <c r="Y17" s="18">
        <v>0.24249000000000001</v>
      </c>
    </row>
    <row r="18" spans="1:25">
      <c r="A18" s="16" t="s">
        <v>75</v>
      </c>
      <c r="B18" s="16" t="s">
        <v>73</v>
      </c>
      <c r="C18" s="16">
        <v>-4.3700000000000003E-2</v>
      </c>
      <c r="D18" s="16">
        <v>0.16020000000000001</v>
      </c>
      <c r="E18" s="16">
        <v>9.2999999999999992E-3</v>
      </c>
      <c r="F18" s="16">
        <v>22.079802879999999</v>
      </c>
      <c r="G18" s="16" t="s">
        <v>231</v>
      </c>
      <c r="H18" s="18">
        <v>-1.22042E-2</v>
      </c>
      <c r="I18" s="18">
        <v>2.3199999999999998E-2</v>
      </c>
      <c r="J18" s="18">
        <v>0.60020001199999995</v>
      </c>
      <c r="K18" s="18">
        <v>-2.1203199999999998E-2</v>
      </c>
      <c r="L18" s="18">
        <v>2.93E-2</v>
      </c>
      <c r="M18" s="18">
        <v>0.46859970000000001</v>
      </c>
      <c r="N18" s="18">
        <v>7.9967999999999999E-4</v>
      </c>
      <c r="O18" s="18">
        <v>3.1800000000000002E-2</v>
      </c>
      <c r="P18" s="18">
        <v>0.98050000000000004</v>
      </c>
      <c r="Q18" s="18">
        <v>1.49541E-2</v>
      </c>
      <c r="R18" s="18">
        <v>2.4784500000000001E-2</v>
      </c>
      <c r="S18" s="18">
        <v>0.54626699999999995</v>
      </c>
      <c r="T18" s="18">
        <v>1.7226000000000002E-2</v>
      </c>
      <c r="U18" s="18">
        <v>2.9997200000000002E-2</v>
      </c>
      <c r="V18" s="18">
        <v>0.56579599999999997</v>
      </c>
      <c r="W18" s="18">
        <v>5.6731300000000002E-3</v>
      </c>
      <c r="X18" s="18">
        <v>5.0665500000000002E-2</v>
      </c>
      <c r="Y18" s="18">
        <v>0.91084500000000002</v>
      </c>
    </row>
    <row r="19" spans="1:25">
      <c r="A19" s="16" t="s">
        <v>76</v>
      </c>
      <c r="B19" s="16" t="s">
        <v>73</v>
      </c>
      <c r="C19" s="16">
        <v>-3.3300000000000003E-2</v>
      </c>
      <c r="D19" s="16">
        <v>0.48299999999999998</v>
      </c>
      <c r="E19" s="16">
        <v>6.8999999999999999E-3</v>
      </c>
      <c r="F19" s="16">
        <v>23.29101958</v>
      </c>
      <c r="G19" s="16" t="s">
        <v>231</v>
      </c>
      <c r="H19" s="18">
        <v>-1.40098E-3</v>
      </c>
      <c r="I19" s="18">
        <v>1.7299999999999999E-2</v>
      </c>
      <c r="J19" s="18">
        <v>0.93359990000000004</v>
      </c>
      <c r="K19" s="18">
        <v>1.8900299999999998E-2</v>
      </c>
      <c r="L19" s="18">
        <v>2.1899999999999999E-2</v>
      </c>
      <c r="M19" s="18">
        <v>0.38740029999999998</v>
      </c>
      <c r="N19" s="18">
        <v>-2.2900199999999999E-2</v>
      </c>
      <c r="O19" s="18">
        <v>2.3199999999999998E-2</v>
      </c>
      <c r="P19" s="18">
        <v>0.3231</v>
      </c>
      <c r="Q19" s="18">
        <v>-1.4819300000000001E-2</v>
      </c>
      <c r="R19" s="18">
        <v>1.8636699999999999E-2</v>
      </c>
      <c r="S19" s="18">
        <v>0.42651899999999998</v>
      </c>
      <c r="T19" s="18">
        <v>-2.32775E-2</v>
      </c>
      <c r="U19" s="18">
        <v>2.25816E-2</v>
      </c>
      <c r="V19" s="18">
        <v>0.30262699999999998</v>
      </c>
      <c r="W19" s="18">
        <v>-4.5523200000000003E-3</v>
      </c>
      <c r="X19" s="18">
        <v>3.8080000000000003E-2</v>
      </c>
      <c r="Y19" s="18">
        <v>0.90484299999999995</v>
      </c>
    </row>
    <row r="20" spans="1:25">
      <c r="A20" s="16" t="s">
        <v>77</v>
      </c>
      <c r="B20" s="16" t="s">
        <v>73</v>
      </c>
      <c r="C20" s="16">
        <v>8.2600000000000007E-2</v>
      </c>
      <c r="D20" s="16">
        <v>8.9599999999999999E-2</v>
      </c>
      <c r="E20" s="16">
        <v>1.7100000000000001E-2</v>
      </c>
      <c r="F20" s="16">
        <v>23.332758649999999</v>
      </c>
      <c r="G20" s="16" t="s">
        <v>231</v>
      </c>
      <c r="H20" s="18">
        <v>2.0704199999999999E-2</v>
      </c>
      <c r="I20" s="18">
        <v>2.18E-2</v>
      </c>
      <c r="J20" s="18">
        <v>0.34250033499999999</v>
      </c>
      <c r="K20" s="18">
        <v>3.2302600000000001E-2</v>
      </c>
      <c r="L20" s="18">
        <v>2.7199999999999998E-2</v>
      </c>
      <c r="M20" s="18">
        <v>0.23500009999999999</v>
      </c>
      <c r="N20" s="18">
        <v>1.2699E-2</v>
      </c>
      <c r="O20" s="18">
        <v>3.0099999999999998E-2</v>
      </c>
      <c r="P20" s="18">
        <v>0.67249959999999998</v>
      </c>
      <c r="Q20" s="18" t="s">
        <v>15</v>
      </c>
      <c r="R20" s="18" t="s">
        <v>15</v>
      </c>
      <c r="S20" s="18" t="s">
        <v>15</v>
      </c>
      <c r="T20" s="18" t="s">
        <v>15</v>
      </c>
      <c r="U20" s="18" t="s">
        <v>15</v>
      </c>
      <c r="V20" s="18" t="s">
        <v>15</v>
      </c>
      <c r="W20" s="18" t="s">
        <v>15</v>
      </c>
      <c r="X20" s="18" t="s">
        <v>15</v>
      </c>
      <c r="Y20" s="18" t="s">
        <v>15</v>
      </c>
    </row>
    <row r="21" spans="1:25">
      <c r="A21" s="16" t="s">
        <v>78</v>
      </c>
      <c r="B21" s="16" t="s">
        <v>59</v>
      </c>
      <c r="C21" s="16">
        <v>7.4700000000000003E-2</v>
      </c>
      <c r="D21" s="16">
        <v>5.5100000000000003E-2</v>
      </c>
      <c r="E21" s="16">
        <v>1.6299999999999999E-2</v>
      </c>
      <c r="F21" s="16">
        <v>21.002171950000001</v>
      </c>
      <c r="G21" s="16" t="s">
        <v>231</v>
      </c>
      <c r="H21" s="18">
        <v>2.3999699999999999E-2</v>
      </c>
      <c r="I21" s="18">
        <v>4.4499999999999998E-2</v>
      </c>
      <c r="J21" s="18">
        <v>0.5895994</v>
      </c>
      <c r="K21" s="18">
        <v>1.14047E-2</v>
      </c>
      <c r="L21" s="18">
        <v>5.8500000000000003E-2</v>
      </c>
      <c r="M21" s="18">
        <v>0.84619999999999995</v>
      </c>
      <c r="N21" s="18">
        <v>3.8027600000000001E-3</v>
      </c>
      <c r="O21" s="18">
        <v>5.7799999999999997E-2</v>
      </c>
      <c r="P21" s="18">
        <v>0.94729989999999997</v>
      </c>
      <c r="Q21" s="18">
        <v>2.5493600000000002E-2</v>
      </c>
      <c r="R21" s="18">
        <v>5.4160399999999997E-2</v>
      </c>
      <c r="S21" s="18">
        <v>0.63785199999999997</v>
      </c>
      <c r="T21" s="18">
        <v>2.9902999999999999E-2</v>
      </c>
      <c r="U21" s="18">
        <v>6.5684400000000004E-2</v>
      </c>
      <c r="V21" s="18">
        <v>0.64892700000000003</v>
      </c>
      <c r="W21" s="18">
        <v>-3.01961E-2</v>
      </c>
      <c r="X21" s="18">
        <v>0.11081000000000001</v>
      </c>
      <c r="Y21" s="18">
        <v>0.78523399999999999</v>
      </c>
    </row>
    <row r="22" spans="1:25">
      <c r="A22" s="16" t="s">
        <v>79</v>
      </c>
      <c r="B22" s="16" t="s">
        <v>73</v>
      </c>
      <c r="C22" s="16">
        <v>4.7800000000000002E-2</v>
      </c>
      <c r="D22" s="16">
        <v>0.82979999999999998</v>
      </c>
      <c r="E22" s="16">
        <v>9.1999999999999998E-3</v>
      </c>
      <c r="F22" s="16">
        <v>26.994690559999999</v>
      </c>
      <c r="G22" s="16" t="s">
        <v>231</v>
      </c>
      <c r="H22" s="18">
        <v>1.01978E-2</v>
      </c>
      <c r="I22" s="18">
        <v>2.24E-2</v>
      </c>
      <c r="J22" s="18">
        <v>0.65030036800000002</v>
      </c>
      <c r="K22" s="18">
        <v>1.0603599999999999E-2</v>
      </c>
      <c r="L22" s="18">
        <v>2.8299999999999999E-2</v>
      </c>
      <c r="M22" s="18">
        <v>0.70710030000000001</v>
      </c>
      <c r="N22" s="18">
        <v>2.1399399999999999E-2</v>
      </c>
      <c r="O22" s="18">
        <v>3.0599999999999999E-2</v>
      </c>
      <c r="P22" s="18">
        <v>0.48420020000000003</v>
      </c>
      <c r="Q22" s="18">
        <v>3.2082100000000002E-2</v>
      </c>
      <c r="R22" s="18">
        <v>2.7916900000000001E-2</v>
      </c>
      <c r="S22" s="18">
        <v>0.25047199999999997</v>
      </c>
      <c r="T22" s="18">
        <v>3.6083700000000003E-2</v>
      </c>
      <c r="U22" s="18">
        <v>3.37849E-2</v>
      </c>
      <c r="V22" s="18">
        <v>0.285501</v>
      </c>
      <c r="W22" s="18">
        <v>3.17816E-2</v>
      </c>
      <c r="X22" s="18">
        <v>5.7100100000000001E-2</v>
      </c>
      <c r="Y22" s="18">
        <v>0.57780500000000001</v>
      </c>
    </row>
    <row r="23" spans="1:25">
      <c r="A23" s="16" t="s">
        <v>80</v>
      </c>
      <c r="B23" s="16" t="s">
        <v>69</v>
      </c>
      <c r="C23" s="16">
        <v>-6.1100000000000002E-2</v>
      </c>
      <c r="D23" s="16">
        <v>7.8799999999999995E-2</v>
      </c>
      <c r="E23" s="16">
        <v>1.2699999999999999E-2</v>
      </c>
      <c r="F23" s="16">
        <v>23.145853160000001</v>
      </c>
      <c r="G23" s="16" t="s">
        <v>231</v>
      </c>
      <c r="H23" s="18">
        <v>-1.5997299999999999E-2</v>
      </c>
      <c r="I23" s="18">
        <v>3.0200000000000001E-2</v>
      </c>
      <c r="J23" s="18">
        <v>0.59619999999999995</v>
      </c>
      <c r="K23" s="18">
        <v>-5.82967E-2</v>
      </c>
      <c r="L23" s="18">
        <v>3.8899999999999997E-2</v>
      </c>
      <c r="M23" s="18">
        <v>0.13420009999999999</v>
      </c>
      <c r="N23" s="18">
        <v>4.0604399999999999E-2</v>
      </c>
      <c r="O23" s="18">
        <v>3.9899999999999998E-2</v>
      </c>
      <c r="P23" s="18">
        <v>0.3083997</v>
      </c>
      <c r="Q23" s="18">
        <v>7.3492000000000002E-2</v>
      </c>
      <c r="R23" s="18">
        <v>3.6804900000000002E-2</v>
      </c>
      <c r="S23" s="18">
        <v>4.5846900000000003E-2</v>
      </c>
      <c r="T23" s="18">
        <v>5.9872700000000001E-2</v>
      </c>
      <c r="U23" s="18">
        <v>4.4601700000000001E-2</v>
      </c>
      <c r="V23" s="18">
        <v>0.17947099999999999</v>
      </c>
      <c r="W23" s="18">
        <v>7.2535500000000003E-2</v>
      </c>
      <c r="X23" s="18">
        <v>7.5395500000000004E-2</v>
      </c>
      <c r="Y23" s="18">
        <v>0.33601700000000001</v>
      </c>
    </row>
    <row r="24" spans="1:25">
      <c r="A24" s="16" t="s">
        <v>81</v>
      </c>
      <c r="B24" s="16" t="s">
        <v>59</v>
      </c>
      <c r="C24" s="16">
        <v>-9.4500000000000001E-2</v>
      </c>
      <c r="D24" s="16">
        <v>0.95309999999999995</v>
      </c>
      <c r="E24" s="16">
        <v>2.01E-2</v>
      </c>
      <c r="F24" s="16">
        <v>22.10394123</v>
      </c>
      <c r="G24" s="16" t="s">
        <v>231</v>
      </c>
      <c r="H24" s="18">
        <v>-2.6600700000000001E-2</v>
      </c>
      <c r="I24" s="18">
        <v>4.48E-2</v>
      </c>
      <c r="J24" s="18">
        <v>0.55290050000000002</v>
      </c>
      <c r="K24" s="18">
        <v>-2.1499500000000001E-2</v>
      </c>
      <c r="L24" s="18">
        <v>5.6099999999999997E-2</v>
      </c>
      <c r="M24" s="18">
        <v>0.70130029999999999</v>
      </c>
      <c r="N24" s="18">
        <v>-1.2001700000000001E-2</v>
      </c>
      <c r="O24" s="18">
        <v>6.1400000000000003E-2</v>
      </c>
      <c r="P24" s="18">
        <v>0.84550000000000003</v>
      </c>
      <c r="Q24" s="18" t="s">
        <v>15</v>
      </c>
      <c r="R24" s="18" t="s">
        <v>15</v>
      </c>
      <c r="S24" s="18" t="s">
        <v>15</v>
      </c>
      <c r="T24" s="18" t="s">
        <v>15</v>
      </c>
      <c r="U24" s="18" t="s">
        <v>15</v>
      </c>
      <c r="V24" s="18" t="s">
        <v>15</v>
      </c>
      <c r="W24" s="18" t="s">
        <v>15</v>
      </c>
      <c r="X24" s="18" t="s">
        <v>15</v>
      </c>
      <c r="Y24" s="18" t="s">
        <v>15</v>
      </c>
    </row>
    <row r="25" spans="1:25">
      <c r="A25" s="16" t="s">
        <v>82</v>
      </c>
      <c r="B25" s="16" t="s">
        <v>59</v>
      </c>
      <c r="C25" s="16">
        <v>-0.15279999999999999</v>
      </c>
      <c r="D25" s="16">
        <v>0.98440000000000005</v>
      </c>
      <c r="E25" s="16">
        <v>3.15E-2</v>
      </c>
      <c r="F25" s="16">
        <v>23.530102329999998</v>
      </c>
      <c r="G25" s="16" t="s">
        <v>231</v>
      </c>
      <c r="H25" s="18">
        <v>-6.2998000000000004E-3</v>
      </c>
      <c r="I25" s="18">
        <v>0.14419999999999999</v>
      </c>
      <c r="J25" s="18">
        <v>0.96509996499999995</v>
      </c>
      <c r="K25" s="18">
        <v>-6.0196E-2</v>
      </c>
      <c r="L25" s="18">
        <v>0.1787</v>
      </c>
      <c r="M25" s="18">
        <v>0.73600030000000005</v>
      </c>
      <c r="N25" s="18">
        <v>-2.0498700000000002E-2</v>
      </c>
      <c r="O25" s="18">
        <v>0.19620000000000001</v>
      </c>
      <c r="P25" s="18">
        <v>0.91660010000000003</v>
      </c>
      <c r="Q25" s="18">
        <v>-0.13414499999999999</v>
      </c>
      <c r="R25" s="18">
        <v>9.2657100000000006E-2</v>
      </c>
      <c r="S25" s="18">
        <v>0.14768600000000001</v>
      </c>
      <c r="T25" s="18">
        <v>6.6304399999999999E-2</v>
      </c>
      <c r="U25" s="18">
        <v>0.112083</v>
      </c>
      <c r="V25" s="18">
        <v>0.55414099999999999</v>
      </c>
      <c r="W25" s="18">
        <v>-0.48225299999999999</v>
      </c>
      <c r="X25" s="18">
        <v>0.18742</v>
      </c>
      <c r="Y25" s="18">
        <v>1.0078800000000001E-2</v>
      </c>
    </row>
    <row r="26" spans="1:25">
      <c r="A26" s="16" t="s">
        <v>83</v>
      </c>
      <c r="B26" s="16" t="s">
        <v>66</v>
      </c>
      <c r="C26" s="16">
        <v>-0.1045</v>
      </c>
      <c r="D26" s="16">
        <v>0.96689999999999998</v>
      </c>
      <c r="E26" s="16">
        <v>2.2100000000000002E-2</v>
      </c>
      <c r="F26" s="16">
        <v>22.358684539999999</v>
      </c>
      <c r="G26" s="16" t="s">
        <v>232</v>
      </c>
      <c r="H26" s="18">
        <v>-1.01008E-2</v>
      </c>
      <c r="I26" s="18">
        <v>3.8800000000000001E-2</v>
      </c>
      <c r="J26" s="18">
        <v>0.79499989999999998</v>
      </c>
      <c r="K26" s="18">
        <v>-8.1296800000000002E-2</v>
      </c>
      <c r="L26" s="18">
        <v>4.8599999999999997E-2</v>
      </c>
      <c r="M26" s="18">
        <v>9.4290949999999998E-2</v>
      </c>
      <c r="N26" s="18">
        <v>7.2199700000000006E-2</v>
      </c>
      <c r="O26" s="18">
        <v>5.3400000000000003E-2</v>
      </c>
      <c r="P26" s="18">
        <v>0.17660010000000001</v>
      </c>
      <c r="Q26" s="18" t="s">
        <v>15</v>
      </c>
      <c r="R26" s="18" t="s">
        <v>15</v>
      </c>
      <c r="S26" s="18" t="s">
        <v>15</v>
      </c>
      <c r="T26" s="18" t="s">
        <v>15</v>
      </c>
      <c r="U26" s="18" t="s">
        <v>15</v>
      </c>
      <c r="V26" s="18" t="s">
        <v>15</v>
      </c>
      <c r="W26" s="18" t="s">
        <v>15</v>
      </c>
      <c r="X26" s="18" t="s">
        <v>15</v>
      </c>
      <c r="Y26" s="18" t="s">
        <v>15</v>
      </c>
    </row>
    <row r="27" spans="1:25">
      <c r="A27" s="16" t="s">
        <v>84</v>
      </c>
      <c r="B27" s="16" t="s">
        <v>59</v>
      </c>
      <c r="C27" s="16">
        <v>-3.7499999999999999E-2</v>
      </c>
      <c r="D27" s="16">
        <v>0.71489999999999998</v>
      </c>
      <c r="E27" s="16">
        <v>7.4999999999999997E-3</v>
      </c>
      <c r="F27" s="16">
        <v>24.99989725</v>
      </c>
      <c r="G27" s="16" t="s">
        <v>231</v>
      </c>
      <c r="H27" s="18">
        <v>-4.1103300000000002E-2</v>
      </c>
      <c r="I27" s="18">
        <v>1.8499999999999999E-2</v>
      </c>
      <c r="J27" s="18">
        <v>2.61499E-2</v>
      </c>
      <c r="K27" s="18">
        <v>-3.5399199999999999E-2</v>
      </c>
      <c r="L27" s="18">
        <v>2.3400000000000001E-2</v>
      </c>
      <c r="M27" s="18">
        <v>0.1293001</v>
      </c>
      <c r="N27" s="18">
        <v>-5.8498099999999997E-2</v>
      </c>
      <c r="O27" s="18">
        <v>2.5000000000000001E-2</v>
      </c>
      <c r="P27" s="18">
        <v>1.9489920000000001E-2</v>
      </c>
      <c r="Q27" s="18">
        <v>-5.8659099999999999E-2</v>
      </c>
      <c r="R27" s="18">
        <v>1.9796000000000001E-2</v>
      </c>
      <c r="S27" s="18">
        <v>3.0448099999999998E-3</v>
      </c>
      <c r="T27" s="18">
        <v>-5.5191299999999999E-2</v>
      </c>
      <c r="U27" s="18">
        <v>2.4184899999999999E-2</v>
      </c>
      <c r="V27" s="18">
        <v>2.24859E-2</v>
      </c>
      <c r="W27" s="18">
        <v>-5.5857900000000002E-2</v>
      </c>
      <c r="X27" s="18">
        <v>4.0822400000000002E-2</v>
      </c>
      <c r="Y27" s="18">
        <v>0.171213</v>
      </c>
    </row>
    <row r="28" spans="1:25">
      <c r="A28" s="16" t="s">
        <v>85</v>
      </c>
      <c r="B28" s="16" t="s">
        <v>57</v>
      </c>
      <c r="C28" s="16">
        <v>5.0900000000000001E-2</v>
      </c>
      <c r="D28" s="16">
        <v>0.1094</v>
      </c>
      <c r="E28" s="16">
        <v>1.0999999999999999E-2</v>
      </c>
      <c r="F28" s="16">
        <v>21.411564890000001</v>
      </c>
      <c r="G28" s="16" t="s">
        <v>231</v>
      </c>
      <c r="H28" s="18">
        <v>2.6797700000000001E-2</v>
      </c>
      <c r="I28" s="18">
        <v>2.7900000000000001E-2</v>
      </c>
      <c r="J28" s="18">
        <v>0.33589999999999998</v>
      </c>
      <c r="K28" s="18">
        <v>2.80042E-2</v>
      </c>
      <c r="L28" s="18">
        <v>3.4799999999999998E-2</v>
      </c>
      <c r="M28" s="18">
        <v>0.42140050000000001</v>
      </c>
      <c r="N28" s="18">
        <v>1.98026E-2</v>
      </c>
      <c r="O28" s="18">
        <v>3.8399999999999997E-2</v>
      </c>
      <c r="P28" s="18">
        <v>0.60639969999999999</v>
      </c>
      <c r="Q28" s="18">
        <v>4.2362200000000003E-2</v>
      </c>
      <c r="R28" s="18">
        <v>2.6872799999999999E-2</v>
      </c>
      <c r="S28" s="18">
        <v>0.11493399999999999</v>
      </c>
      <c r="T28" s="18">
        <v>2.7353200000000001E-2</v>
      </c>
      <c r="U28" s="18">
        <v>3.2541800000000003E-2</v>
      </c>
      <c r="V28" s="18">
        <v>0.40059699999999998</v>
      </c>
      <c r="W28" s="18">
        <v>7.3844300000000002E-2</v>
      </c>
      <c r="X28" s="18">
        <v>5.4824600000000001E-2</v>
      </c>
      <c r="Y28" s="18">
        <v>0.178007</v>
      </c>
    </row>
    <row r="29" spans="1:25">
      <c r="A29" s="16" t="s">
        <v>86</v>
      </c>
      <c r="B29" s="16" t="s">
        <v>59</v>
      </c>
      <c r="C29" s="16">
        <v>-4.6699999999999998E-2</v>
      </c>
      <c r="D29" s="16">
        <v>0.14280000000000001</v>
      </c>
      <c r="E29" s="16">
        <v>1.0200000000000001E-2</v>
      </c>
      <c r="F29" s="16">
        <v>20.961947680000002</v>
      </c>
      <c r="G29" s="16" t="s">
        <v>231</v>
      </c>
      <c r="H29" s="18">
        <v>-1.1006099999999999E-3</v>
      </c>
      <c r="I29" s="18">
        <v>2.6100000000000002E-2</v>
      </c>
      <c r="J29" s="18">
        <v>0.96679990000000005</v>
      </c>
      <c r="K29" s="18">
        <v>1.6404700000000001E-2</v>
      </c>
      <c r="L29" s="18">
        <v>3.2800000000000003E-2</v>
      </c>
      <c r="M29" s="18">
        <v>0.6175001</v>
      </c>
      <c r="N29" s="18">
        <v>2.29736E-3</v>
      </c>
      <c r="O29" s="18">
        <v>3.5700000000000003E-2</v>
      </c>
      <c r="P29" s="18">
        <v>0.94919989999999999</v>
      </c>
      <c r="Q29" s="18">
        <v>-8.8995600000000008E-3</v>
      </c>
      <c r="R29" s="18">
        <v>3.0549400000000001E-2</v>
      </c>
      <c r="S29" s="18">
        <v>0.77080899999999997</v>
      </c>
      <c r="T29" s="18">
        <v>7.1707300000000002E-3</v>
      </c>
      <c r="U29" s="18">
        <v>3.7033200000000002E-2</v>
      </c>
      <c r="V29" s="18">
        <v>0.84646600000000005</v>
      </c>
      <c r="W29" s="18">
        <v>-2.21909E-2</v>
      </c>
      <c r="X29" s="18">
        <v>6.2370200000000001E-2</v>
      </c>
      <c r="Y29" s="18">
        <v>0.72199500000000005</v>
      </c>
    </row>
    <row r="30" spans="1:25">
      <c r="A30" s="16" t="s">
        <v>87</v>
      </c>
      <c r="B30" s="16" t="s">
        <v>59</v>
      </c>
      <c r="C30" s="16">
        <v>-3.2599999999999997E-2</v>
      </c>
      <c r="D30" s="16">
        <v>0.50290000000000001</v>
      </c>
      <c r="E30" s="16">
        <v>7.0000000000000001E-3</v>
      </c>
      <c r="F30" s="16">
        <v>21.688890449999999</v>
      </c>
      <c r="G30" s="16" t="s">
        <v>231</v>
      </c>
      <c r="H30" s="18">
        <v>-2.8039300000000001E-3</v>
      </c>
      <c r="I30" s="18">
        <v>1.7000000000000001E-2</v>
      </c>
      <c r="J30" s="18">
        <v>0.87029999999999996</v>
      </c>
      <c r="K30" s="18">
        <v>2.1975800000000002E-3</v>
      </c>
      <c r="L30" s="18">
        <v>2.1299999999999999E-2</v>
      </c>
      <c r="M30" s="18">
        <v>0.9179001</v>
      </c>
      <c r="N30" s="18">
        <v>-6.60174E-3</v>
      </c>
      <c r="O30" s="18">
        <v>2.3199999999999998E-2</v>
      </c>
      <c r="P30" s="18">
        <v>0.77610060000000003</v>
      </c>
      <c r="Q30" s="18">
        <v>-3.3827299999999998E-2</v>
      </c>
      <c r="R30" s="18">
        <v>1.88206E-2</v>
      </c>
      <c r="S30" s="18">
        <v>7.2280300000000006E-2</v>
      </c>
      <c r="T30" s="18">
        <v>-3.4988499999999999E-2</v>
      </c>
      <c r="U30" s="18">
        <v>2.2794100000000001E-2</v>
      </c>
      <c r="V30" s="18">
        <v>0.124789</v>
      </c>
      <c r="W30" s="18">
        <v>-1.16782E-2</v>
      </c>
      <c r="X30" s="18">
        <v>3.8457600000000002E-2</v>
      </c>
      <c r="Y30" s="18">
        <v>0.76138399999999995</v>
      </c>
    </row>
    <row r="31" spans="1:25">
      <c r="A31" s="16" t="s">
        <v>88</v>
      </c>
      <c r="B31" s="16" t="s">
        <v>59</v>
      </c>
      <c r="C31" s="16">
        <v>3.1099999999999999E-2</v>
      </c>
      <c r="D31" s="16">
        <v>0.50580000000000003</v>
      </c>
      <c r="E31" s="16">
        <v>6.7999999999999996E-3</v>
      </c>
      <c r="F31" s="16">
        <v>20.917085310000001</v>
      </c>
      <c r="G31" s="16" t="s">
        <v>231</v>
      </c>
      <c r="H31" s="18">
        <v>1.92044E-2</v>
      </c>
      <c r="I31" s="18">
        <v>1.67E-2</v>
      </c>
      <c r="J31" s="18">
        <v>0.2493997</v>
      </c>
      <c r="K31" s="18">
        <v>8.19632E-3</v>
      </c>
      <c r="L31" s="18">
        <v>2.1000000000000001E-2</v>
      </c>
      <c r="M31" s="18">
        <v>0.69719940000000002</v>
      </c>
      <c r="N31" s="18">
        <v>4.4003000000000002E-3</v>
      </c>
      <c r="O31" s="18">
        <v>2.2599999999999999E-2</v>
      </c>
      <c r="P31" s="18">
        <v>0.84699999999999998</v>
      </c>
      <c r="Q31" s="18" t="s">
        <v>15</v>
      </c>
      <c r="R31" s="18" t="s">
        <v>15</v>
      </c>
      <c r="S31" s="18" t="s">
        <v>15</v>
      </c>
      <c r="T31" s="18" t="s">
        <v>15</v>
      </c>
      <c r="U31" s="18" t="s">
        <v>15</v>
      </c>
      <c r="V31" s="18" t="s">
        <v>15</v>
      </c>
      <c r="W31" s="18" t="s">
        <v>15</v>
      </c>
      <c r="X31" s="18" t="s">
        <v>15</v>
      </c>
      <c r="Y31" s="18" t="s">
        <v>15</v>
      </c>
    </row>
    <row r="32" spans="1:25">
      <c r="A32" s="16" t="s">
        <v>89</v>
      </c>
      <c r="B32" s="16" t="s">
        <v>57</v>
      </c>
      <c r="C32" s="16">
        <v>-3.6600000000000001E-2</v>
      </c>
      <c r="D32" s="16">
        <v>0.27729999999999999</v>
      </c>
      <c r="E32" s="16">
        <v>7.9000000000000008E-3</v>
      </c>
      <c r="F32" s="16">
        <v>21.46377975</v>
      </c>
      <c r="G32" s="16" t="s">
        <v>231</v>
      </c>
      <c r="H32" s="18" t="s">
        <v>15</v>
      </c>
      <c r="I32" s="18" t="s">
        <v>15</v>
      </c>
      <c r="J32" s="18" t="s">
        <v>15</v>
      </c>
      <c r="K32" s="18" t="s">
        <v>15</v>
      </c>
      <c r="L32" s="18" t="s">
        <v>15</v>
      </c>
      <c r="M32" s="18" t="s">
        <v>15</v>
      </c>
      <c r="N32" s="18" t="s">
        <v>15</v>
      </c>
      <c r="O32" s="18" t="s">
        <v>15</v>
      </c>
      <c r="P32" s="18" t="s">
        <v>15</v>
      </c>
      <c r="Q32" s="18">
        <v>3.32439E-2</v>
      </c>
      <c r="R32" s="18">
        <v>2.2109E-2</v>
      </c>
      <c r="S32" s="18">
        <v>0.13267499999999999</v>
      </c>
      <c r="T32" s="18">
        <v>4.44185E-2</v>
      </c>
      <c r="U32" s="18">
        <v>2.6806799999999999E-2</v>
      </c>
      <c r="V32" s="18">
        <v>9.7521399999999994E-2</v>
      </c>
      <c r="W32" s="18">
        <v>2.6221700000000001E-2</v>
      </c>
      <c r="X32" s="18">
        <v>4.5272300000000001E-2</v>
      </c>
      <c r="Y32" s="18">
        <v>0.56245400000000001</v>
      </c>
    </row>
    <row r="33" spans="1:25">
      <c r="A33" s="16" t="s">
        <v>90</v>
      </c>
      <c r="B33" s="16" t="s">
        <v>59</v>
      </c>
      <c r="C33" s="16">
        <v>3.8699999999999998E-2</v>
      </c>
      <c r="D33" s="16">
        <v>0.70089999999999997</v>
      </c>
      <c r="E33" s="16">
        <v>7.4999999999999997E-3</v>
      </c>
      <c r="F33" s="16">
        <v>26.625490559999999</v>
      </c>
      <c r="G33" s="16" t="s">
        <v>231</v>
      </c>
      <c r="H33" s="18">
        <v>3.6997099999999998E-2</v>
      </c>
      <c r="I33" s="18">
        <v>1.8800000000000001E-2</v>
      </c>
      <c r="J33" s="18">
        <v>4.8910259999999997E-2</v>
      </c>
      <c r="K33" s="18">
        <v>6.4804100000000003E-2</v>
      </c>
      <c r="L33" s="18">
        <v>2.3699999999999999E-2</v>
      </c>
      <c r="M33" s="18">
        <v>6.2530229999999999E-3</v>
      </c>
      <c r="N33" s="18">
        <v>4.8979899999999996E-3</v>
      </c>
      <c r="O33" s="18">
        <v>2.5600000000000001E-2</v>
      </c>
      <c r="P33" s="18">
        <v>0.84719990000000001</v>
      </c>
      <c r="Q33" s="18">
        <v>5.5495500000000003E-3</v>
      </c>
      <c r="R33" s="18">
        <v>1.9873499999999999E-2</v>
      </c>
      <c r="S33" s="18">
        <v>0.78005800000000003</v>
      </c>
      <c r="T33" s="18">
        <v>4.0226300000000001E-3</v>
      </c>
      <c r="U33" s="18">
        <v>2.40907E-2</v>
      </c>
      <c r="V33" s="18">
        <v>0.86738700000000002</v>
      </c>
      <c r="W33" s="18">
        <v>-1.11772E-2</v>
      </c>
      <c r="X33" s="18">
        <v>4.0642699999999997E-2</v>
      </c>
      <c r="Y33" s="18">
        <v>0.78330699999999998</v>
      </c>
    </row>
    <row r="34" spans="1:25">
      <c r="A34" s="16" t="s">
        <v>91</v>
      </c>
      <c r="B34" s="16" t="s">
        <v>73</v>
      </c>
      <c r="C34" s="16">
        <v>-5.8400000000000001E-2</v>
      </c>
      <c r="D34" s="16">
        <v>0.1328</v>
      </c>
      <c r="E34" s="16">
        <v>1.23E-2</v>
      </c>
      <c r="F34" s="16">
        <v>22.543102529999999</v>
      </c>
      <c r="G34" s="16" t="s">
        <v>231</v>
      </c>
      <c r="H34" s="18" t="s">
        <v>15</v>
      </c>
      <c r="I34" s="18" t="s">
        <v>15</v>
      </c>
      <c r="J34" s="18" t="s">
        <v>15</v>
      </c>
      <c r="K34" s="18" t="s">
        <v>15</v>
      </c>
      <c r="L34" s="18" t="s">
        <v>15</v>
      </c>
      <c r="M34" s="18" t="s">
        <v>15</v>
      </c>
      <c r="N34" s="18" t="s">
        <v>15</v>
      </c>
      <c r="O34" s="18" t="s">
        <v>15</v>
      </c>
      <c r="P34" s="18" t="s">
        <v>15</v>
      </c>
      <c r="Q34" s="18">
        <v>-8.0986999999999997E-4</v>
      </c>
      <c r="R34" s="18">
        <v>2.7040700000000001E-2</v>
      </c>
      <c r="S34" s="18">
        <v>0.97610699999999995</v>
      </c>
      <c r="T34" s="18">
        <v>-3.6113100000000002E-2</v>
      </c>
      <c r="U34" s="18">
        <v>3.27473E-2</v>
      </c>
      <c r="V34" s="18">
        <v>0.270121</v>
      </c>
      <c r="W34" s="18">
        <v>9.6481600000000001E-2</v>
      </c>
      <c r="X34" s="18">
        <v>5.5117800000000002E-2</v>
      </c>
      <c r="Y34" s="18">
        <v>8.0038700000000004E-2</v>
      </c>
    </row>
    <row r="35" spans="1:25">
      <c r="A35" s="16" t="s">
        <v>92</v>
      </c>
      <c r="B35" s="16" t="s">
        <v>57</v>
      </c>
      <c r="C35" s="16">
        <v>-4.3299999999999998E-2</v>
      </c>
      <c r="D35" s="16">
        <v>0.77829999999999999</v>
      </c>
      <c r="E35" s="16">
        <v>9.1999999999999998E-3</v>
      </c>
      <c r="F35" s="16">
        <v>22.151255840000001</v>
      </c>
      <c r="G35" s="16" t="s">
        <v>231</v>
      </c>
      <c r="H35" s="18">
        <v>-1.22953E-2</v>
      </c>
      <c r="I35" s="18">
        <v>2.3800000000000002E-2</v>
      </c>
      <c r="J35" s="18">
        <v>0.60600050000000005</v>
      </c>
      <c r="K35" s="18">
        <v>-1.1202500000000001E-2</v>
      </c>
      <c r="L35" s="18">
        <v>3.04E-2</v>
      </c>
      <c r="M35" s="18">
        <v>0.71350000000000002</v>
      </c>
      <c r="N35" s="18">
        <v>-1.9101300000000002E-2</v>
      </c>
      <c r="O35" s="18">
        <v>3.2000000000000001E-2</v>
      </c>
      <c r="P35" s="18">
        <v>0.54970030000000003</v>
      </c>
      <c r="Q35" s="18">
        <v>2.6213899999999998E-2</v>
      </c>
      <c r="R35" s="18">
        <v>2.2707600000000001E-2</v>
      </c>
      <c r="S35" s="18">
        <v>0.248332</v>
      </c>
      <c r="T35" s="18">
        <v>-1.2731800000000001E-3</v>
      </c>
      <c r="U35" s="18">
        <v>2.7497500000000001E-2</v>
      </c>
      <c r="V35" s="18">
        <v>0.96306999999999998</v>
      </c>
      <c r="W35" s="18">
        <v>6.7497799999999997E-2</v>
      </c>
      <c r="X35" s="18">
        <v>4.6432899999999999E-2</v>
      </c>
      <c r="Y35" s="18">
        <v>0.14604</v>
      </c>
    </row>
    <row r="36" spans="1:25">
      <c r="A36" s="16" t="s">
        <v>93</v>
      </c>
      <c r="B36" s="16" t="s">
        <v>57</v>
      </c>
      <c r="C36" s="16">
        <v>-3.6700000000000003E-2</v>
      </c>
      <c r="D36" s="16">
        <v>0.72140000000000004</v>
      </c>
      <c r="E36" s="16">
        <v>7.6E-3</v>
      </c>
      <c r="F36" s="16">
        <v>23.31863684</v>
      </c>
      <c r="G36" s="16" t="s">
        <v>231</v>
      </c>
      <c r="H36" s="18">
        <v>-1.39975E-2</v>
      </c>
      <c r="I36" s="18">
        <v>1.9199999999999998E-2</v>
      </c>
      <c r="J36" s="18">
        <v>0.46629959999999998</v>
      </c>
      <c r="K36" s="18">
        <v>-3.1996499999999997E-2</v>
      </c>
      <c r="L36" s="18">
        <v>2.41E-2</v>
      </c>
      <c r="M36" s="18">
        <v>0.18329980000000001</v>
      </c>
      <c r="N36" s="18">
        <v>2.3696999999999999E-2</v>
      </c>
      <c r="O36" s="18">
        <v>2.6499999999999999E-2</v>
      </c>
      <c r="P36" s="18">
        <v>0.36980010000000002</v>
      </c>
      <c r="Q36" s="18">
        <v>-4.6919599999999999E-2</v>
      </c>
      <c r="R36" s="18">
        <v>2.0634799999999998E-2</v>
      </c>
      <c r="S36" s="18">
        <v>2.2977899999999999E-2</v>
      </c>
      <c r="T36" s="18">
        <v>-5.9019200000000001E-2</v>
      </c>
      <c r="U36" s="18">
        <v>2.5013500000000001E-2</v>
      </c>
      <c r="V36" s="18">
        <v>1.83E-2</v>
      </c>
      <c r="W36" s="18">
        <v>4.8788499999999997E-3</v>
      </c>
      <c r="X36" s="18">
        <v>4.2238699999999997E-2</v>
      </c>
      <c r="Y36" s="18">
        <v>0.90804300000000004</v>
      </c>
    </row>
    <row r="37" spans="1:25">
      <c r="A37" s="16" t="s">
        <v>94</v>
      </c>
      <c r="B37" s="16" t="s">
        <v>73</v>
      </c>
      <c r="C37" s="16">
        <v>-3.5000000000000003E-2</v>
      </c>
      <c r="D37" s="16">
        <v>0.3891</v>
      </c>
      <c r="E37" s="16">
        <v>7.0000000000000001E-3</v>
      </c>
      <c r="F37" s="16">
        <v>24.99989725</v>
      </c>
      <c r="G37" s="16" t="s">
        <v>231</v>
      </c>
      <c r="H37" s="18">
        <v>-5.0024900000000001E-3</v>
      </c>
      <c r="I37" s="18">
        <v>1.7299999999999999E-2</v>
      </c>
      <c r="J37" s="18">
        <v>0.77439938600000002</v>
      </c>
      <c r="K37" s="18">
        <v>-5.40458E-3</v>
      </c>
      <c r="L37" s="18">
        <v>2.18E-2</v>
      </c>
      <c r="M37" s="18">
        <v>0.80580010000000002</v>
      </c>
      <c r="N37" s="18">
        <v>-9.5958899999999993E-3</v>
      </c>
      <c r="O37" s="18">
        <v>2.35E-2</v>
      </c>
      <c r="P37" s="18">
        <v>0.68239997100000005</v>
      </c>
      <c r="Q37" s="18">
        <v>-1.20984E-2</v>
      </c>
      <c r="R37" s="18">
        <v>1.8848899999999998E-2</v>
      </c>
      <c r="S37" s="18">
        <v>0.52096200000000004</v>
      </c>
      <c r="T37" s="18">
        <v>-1.65744E-2</v>
      </c>
      <c r="U37" s="18">
        <v>2.2823699999999999E-2</v>
      </c>
      <c r="V37" s="18">
        <v>0.467721</v>
      </c>
      <c r="W37" s="18">
        <v>-1.71165E-2</v>
      </c>
      <c r="X37" s="18">
        <v>3.8561999999999999E-2</v>
      </c>
      <c r="Y37" s="18">
        <v>0.65713699999999997</v>
      </c>
    </row>
    <row r="38" spans="1:25">
      <c r="A38" s="16" t="s">
        <v>95</v>
      </c>
      <c r="B38" s="16" t="s">
        <v>59</v>
      </c>
      <c r="C38" s="16">
        <v>-3.3399999999999999E-2</v>
      </c>
      <c r="D38" s="16">
        <v>0.54179999999999995</v>
      </c>
      <c r="E38" s="16">
        <v>6.8999999999999999E-3</v>
      </c>
      <c r="F38" s="16">
        <v>23.43111562</v>
      </c>
      <c r="G38" s="16" t="s">
        <v>231</v>
      </c>
      <c r="H38" s="18">
        <v>7.9967999999999999E-4</v>
      </c>
      <c r="I38" s="18">
        <v>1.7600000000000001E-2</v>
      </c>
      <c r="J38" s="18">
        <v>0.96180010000000005</v>
      </c>
      <c r="K38" s="18">
        <v>1.3103800000000001E-2</v>
      </c>
      <c r="L38" s="18">
        <v>2.2200000000000001E-2</v>
      </c>
      <c r="M38" s="18">
        <v>0.55569950000000001</v>
      </c>
      <c r="N38" s="18">
        <v>-1.72988E-2</v>
      </c>
      <c r="O38" s="18">
        <v>2.3900000000000001E-2</v>
      </c>
      <c r="P38" s="18">
        <v>0.4698</v>
      </c>
      <c r="Q38" s="18">
        <v>-1.4522500000000001E-2</v>
      </c>
      <c r="R38" s="18">
        <v>1.88176E-2</v>
      </c>
      <c r="S38" s="18">
        <v>0.44025999999999998</v>
      </c>
      <c r="T38" s="18">
        <v>-2.3593800000000002E-2</v>
      </c>
      <c r="U38" s="18">
        <v>2.2783399999999999E-2</v>
      </c>
      <c r="V38" s="18">
        <v>0.30040299999999998</v>
      </c>
      <c r="W38" s="18">
        <v>-2.4977200000000001E-2</v>
      </c>
      <c r="X38" s="18">
        <v>3.8500100000000002E-2</v>
      </c>
      <c r="Y38" s="18">
        <v>0.51649599999999996</v>
      </c>
    </row>
    <row r="39" spans="1:25">
      <c r="A39" s="16" t="s">
        <v>96</v>
      </c>
      <c r="B39" s="16" t="s">
        <v>57</v>
      </c>
      <c r="C39" s="16">
        <v>3.8399999999999997E-2</v>
      </c>
      <c r="D39" s="16">
        <v>0.40949999999999998</v>
      </c>
      <c r="E39" s="16">
        <v>6.8999999999999999E-3</v>
      </c>
      <c r="F39" s="16">
        <v>30.971517309999999</v>
      </c>
      <c r="G39" s="16" t="s">
        <v>231</v>
      </c>
      <c r="H39" s="18">
        <v>-5.2035099999999997E-3</v>
      </c>
      <c r="I39" s="18">
        <v>1.7000000000000001E-2</v>
      </c>
      <c r="J39" s="18">
        <v>0.76110049999999996</v>
      </c>
      <c r="K39" s="18">
        <v>1.01978E-2</v>
      </c>
      <c r="L39" s="18">
        <v>2.1299999999999999E-2</v>
      </c>
      <c r="M39" s="18">
        <v>0.63070020000000004</v>
      </c>
      <c r="N39" s="18">
        <v>-3.4498300000000003E-2</v>
      </c>
      <c r="O39" s="18">
        <v>2.3199999999999998E-2</v>
      </c>
      <c r="P39" s="18">
        <v>0.13789989999999999</v>
      </c>
      <c r="Q39" s="18">
        <v>9.9958500000000006E-3</v>
      </c>
      <c r="R39" s="18">
        <v>1.9369999999999998E-2</v>
      </c>
      <c r="S39" s="18">
        <v>0.60582199999999997</v>
      </c>
      <c r="T39" s="18">
        <v>8.2387599999999995E-3</v>
      </c>
      <c r="U39" s="18">
        <v>2.3465799999999998E-2</v>
      </c>
      <c r="V39" s="18">
        <v>0.72551600000000005</v>
      </c>
      <c r="W39" s="18">
        <v>1.5513300000000001E-2</v>
      </c>
      <c r="X39" s="18">
        <v>3.9608600000000001E-2</v>
      </c>
      <c r="Y39" s="18">
        <v>0.69530599999999998</v>
      </c>
    </row>
    <row r="40" spans="1:25">
      <c r="A40" s="16" t="s">
        <v>97</v>
      </c>
      <c r="B40" s="16" t="s">
        <v>57</v>
      </c>
      <c r="C40" s="16">
        <v>0.106</v>
      </c>
      <c r="D40" s="16">
        <v>2.6100000000000002E-2</v>
      </c>
      <c r="E40" s="16">
        <v>2.24E-2</v>
      </c>
      <c r="F40" s="16">
        <v>22.39308398</v>
      </c>
      <c r="G40" s="16" t="s">
        <v>231</v>
      </c>
      <c r="H40" s="18">
        <v>-2.9099300000000002E-2</v>
      </c>
      <c r="I40" s="18">
        <v>5.5800000000000002E-2</v>
      </c>
      <c r="J40" s="18">
        <v>0.60199930000000001</v>
      </c>
      <c r="K40" s="18">
        <v>-5.5301299999999998E-2</v>
      </c>
      <c r="L40" s="18">
        <v>6.9800000000000001E-2</v>
      </c>
      <c r="M40" s="18">
        <v>0.4280002</v>
      </c>
      <c r="N40" s="18">
        <v>-3.38981E-2</v>
      </c>
      <c r="O40" s="18">
        <v>7.6999999999999999E-2</v>
      </c>
      <c r="P40" s="18">
        <v>0.66010040000000003</v>
      </c>
      <c r="Q40" s="18">
        <v>-8.3465499999999998E-2</v>
      </c>
      <c r="R40" s="18">
        <v>4.55348E-2</v>
      </c>
      <c r="S40" s="18">
        <v>6.6802100000000003E-2</v>
      </c>
      <c r="T40" s="18">
        <v>-0.136986</v>
      </c>
      <c r="U40" s="18">
        <v>5.51718E-2</v>
      </c>
      <c r="V40" s="18">
        <v>1.30317E-2</v>
      </c>
      <c r="W40" s="18">
        <v>-5.4456400000000002E-2</v>
      </c>
      <c r="X40" s="18">
        <v>9.3046400000000001E-2</v>
      </c>
      <c r="Y40" s="18">
        <v>0.55837199999999998</v>
      </c>
    </row>
    <row r="41" spans="1:25">
      <c r="A41" s="16" t="s">
        <v>98</v>
      </c>
      <c r="B41" s="16" t="s">
        <v>57</v>
      </c>
      <c r="C41" s="16">
        <v>-3.2800000000000003E-2</v>
      </c>
      <c r="D41" s="16">
        <v>0.38219999999999998</v>
      </c>
      <c r="E41" s="16">
        <v>7.0000000000000001E-3</v>
      </c>
      <c r="F41" s="16">
        <v>21.95582813</v>
      </c>
      <c r="G41" s="16" t="s">
        <v>231</v>
      </c>
      <c r="H41" s="18">
        <v>1.79838E-3</v>
      </c>
      <c r="I41" s="18">
        <v>1.7299999999999999E-2</v>
      </c>
      <c r="J41" s="18">
        <v>0.9179001</v>
      </c>
      <c r="K41" s="18">
        <v>-1.1202500000000001E-2</v>
      </c>
      <c r="L41" s="18">
        <v>2.18E-2</v>
      </c>
      <c r="M41" s="18">
        <v>0.60650029999999999</v>
      </c>
      <c r="N41" s="18">
        <v>9.0984800000000008E-3</v>
      </c>
      <c r="O41" s="18">
        <v>2.35E-2</v>
      </c>
      <c r="P41" s="18">
        <v>0.69889990000000002</v>
      </c>
      <c r="Q41" s="18">
        <v>-2.0580899999999999E-2</v>
      </c>
      <c r="R41" s="18">
        <v>1.8614200000000001E-2</v>
      </c>
      <c r="S41" s="18">
        <v>0.26887699999999998</v>
      </c>
      <c r="T41" s="18">
        <v>-1.8731899999999999E-2</v>
      </c>
      <c r="U41" s="18">
        <v>2.2557500000000001E-2</v>
      </c>
      <c r="V41" s="18">
        <v>0.40631</v>
      </c>
      <c r="W41" s="18">
        <v>-3.13656E-3</v>
      </c>
      <c r="X41" s="18">
        <v>3.8045299999999997E-2</v>
      </c>
      <c r="Y41" s="18">
        <v>0.93429499999999999</v>
      </c>
    </row>
    <row r="42" spans="1:25">
      <c r="A42" s="16" t="s">
        <v>99</v>
      </c>
      <c r="B42" s="16" t="s">
        <v>66</v>
      </c>
      <c r="C42" s="16">
        <v>3.3399999999999999E-2</v>
      </c>
      <c r="D42" s="16">
        <v>0.41110000000000002</v>
      </c>
      <c r="E42" s="16">
        <v>6.8999999999999999E-3</v>
      </c>
      <c r="F42" s="16">
        <v>23.43111562</v>
      </c>
      <c r="G42" s="16" t="s">
        <v>232</v>
      </c>
      <c r="H42" s="18">
        <v>-2.0202700000000001E-2</v>
      </c>
      <c r="I42" s="18">
        <v>1.72E-2</v>
      </c>
      <c r="J42" s="18">
        <v>0.24149989999999999</v>
      </c>
      <c r="K42" s="18">
        <v>-3.26988E-2</v>
      </c>
      <c r="L42" s="18">
        <v>2.1700000000000001E-2</v>
      </c>
      <c r="M42" s="18">
        <v>0.13170009999999999</v>
      </c>
      <c r="N42" s="18" t="s">
        <v>15</v>
      </c>
      <c r="O42" s="18" t="s">
        <v>15</v>
      </c>
      <c r="P42" s="18" t="s">
        <v>15</v>
      </c>
      <c r="Q42" s="18">
        <v>-1.01168E-2</v>
      </c>
      <c r="R42" s="18">
        <v>1.9571700000000001E-2</v>
      </c>
      <c r="S42" s="18">
        <v>0.60521999999999998</v>
      </c>
      <c r="T42" s="18">
        <v>-2.4594999999999999E-2</v>
      </c>
      <c r="U42" s="18">
        <v>2.3716399999999999E-2</v>
      </c>
      <c r="V42" s="18">
        <v>0.29971399999999998</v>
      </c>
      <c r="W42" s="18">
        <v>8.4771599999999992E-3</v>
      </c>
      <c r="X42" s="18">
        <v>3.99949E-2</v>
      </c>
      <c r="Y42" s="18">
        <v>0.83214100000000002</v>
      </c>
    </row>
    <row r="43" spans="1:25">
      <c r="A43" s="16" t="s">
        <v>100</v>
      </c>
      <c r="B43" s="16" t="s">
        <v>59</v>
      </c>
      <c r="C43" s="16">
        <v>-3.9399999999999998E-2</v>
      </c>
      <c r="D43" s="16">
        <v>0.64600000000000002</v>
      </c>
      <c r="E43" s="16">
        <v>7.4999999999999997E-3</v>
      </c>
      <c r="F43" s="16">
        <v>27.59739768</v>
      </c>
      <c r="G43" s="16" t="s">
        <v>231</v>
      </c>
      <c r="H43" s="18">
        <v>2.29736E-3</v>
      </c>
      <c r="I43" s="18">
        <v>1.8200000000000001E-2</v>
      </c>
      <c r="J43" s="18">
        <v>0.89980000000000004</v>
      </c>
      <c r="K43" s="18">
        <v>1.78006E-2</v>
      </c>
      <c r="L43" s="18">
        <v>2.2800000000000001E-2</v>
      </c>
      <c r="M43" s="18">
        <v>0.43509989999999998</v>
      </c>
      <c r="N43" s="18">
        <v>-1.8001099999999999E-2</v>
      </c>
      <c r="O43" s="18">
        <v>2.4799999999999999E-2</v>
      </c>
      <c r="P43" s="18">
        <v>0.46870010000000001</v>
      </c>
      <c r="Q43" s="18">
        <v>-5.1667099999999997E-3</v>
      </c>
      <c r="R43" s="18">
        <v>1.9703499999999999E-2</v>
      </c>
      <c r="S43" s="18">
        <v>0.79314899999999999</v>
      </c>
      <c r="T43" s="18">
        <v>-1.48982E-2</v>
      </c>
      <c r="U43" s="18">
        <v>2.3885699999999999E-2</v>
      </c>
      <c r="V43" s="18">
        <v>0.532806</v>
      </c>
      <c r="W43" s="18">
        <v>1.2437699999999999E-2</v>
      </c>
      <c r="X43" s="18">
        <v>4.0268499999999999E-2</v>
      </c>
      <c r="Y43" s="18">
        <v>0.75741999999999998</v>
      </c>
    </row>
    <row r="44" spans="1:25">
      <c r="A44" s="16" t="s">
        <v>101</v>
      </c>
      <c r="B44" s="16" t="s">
        <v>59</v>
      </c>
      <c r="C44" s="16">
        <v>3.8800000000000001E-2</v>
      </c>
      <c r="D44" s="16">
        <v>0.61680000000000001</v>
      </c>
      <c r="E44" s="16">
        <v>7.0000000000000001E-3</v>
      </c>
      <c r="F44" s="16">
        <v>30.723139029999999</v>
      </c>
      <c r="G44" s="16" t="s">
        <v>231</v>
      </c>
      <c r="H44" s="18">
        <v>1.7604100000000001E-2</v>
      </c>
      <c r="I44" s="18">
        <v>1.7100000000000001E-2</v>
      </c>
      <c r="J44" s="18">
        <v>0.30440020000000001</v>
      </c>
      <c r="K44" s="18">
        <v>3.1401800000000001E-2</v>
      </c>
      <c r="L44" s="18">
        <v>2.1600000000000001E-2</v>
      </c>
      <c r="M44" s="18">
        <v>0.14660000000000001</v>
      </c>
      <c r="N44" s="18">
        <v>-1.13036E-2</v>
      </c>
      <c r="O44" s="18">
        <v>2.3199999999999998E-2</v>
      </c>
      <c r="P44" s="18">
        <v>0.62779949999999995</v>
      </c>
      <c r="Q44" s="18">
        <v>1.40882E-2</v>
      </c>
      <c r="R44" s="18">
        <v>1.9249700000000002E-2</v>
      </c>
      <c r="S44" s="18">
        <v>0.46425</v>
      </c>
      <c r="T44" s="18">
        <v>-4.6035100000000001E-4</v>
      </c>
      <c r="U44" s="18">
        <v>2.3324500000000001E-2</v>
      </c>
      <c r="V44" s="18">
        <v>0.98425300000000004</v>
      </c>
      <c r="W44" s="18">
        <v>4.3513900000000001E-2</v>
      </c>
      <c r="X44" s="18">
        <v>3.9363500000000003E-2</v>
      </c>
      <c r="Y44" s="18">
        <v>0.26896999999999999</v>
      </c>
    </row>
    <row r="45" spans="1:25" ht="16" thickBot="1">
      <c r="A45" s="24" t="s">
        <v>102</v>
      </c>
      <c r="B45" s="24" t="s">
        <v>71</v>
      </c>
      <c r="C45" s="24">
        <v>4.99E-2</v>
      </c>
      <c r="D45" s="24">
        <v>0.15759999999999999</v>
      </c>
      <c r="E45" s="24">
        <v>9.4000000000000004E-3</v>
      </c>
      <c r="F45" s="24">
        <v>28.180169370000002</v>
      </c>
      <c r="G45" s="24" t="s">
        <v>232</v>
      </c>
      <c r="H45" s="21">
        <v>-4.2803099999999997E-2</v>
      </c>
      <c r="I45" s="21">
        <v>2.3400000000000001E-2</v>
      </c>
      <c r="J45" s="21">
        <v>6.7359678000000006E-2</v>
      </c>
      <c r="K45" s="21">
        <v>-2.7001299999999999E-2</v>
      </c>
      <c r="L45" s="21">
        <v>2.9399999999999999E-2</v>
      </c>
      <c r="M45" s="21">
        <v>0.3579002</v>
      </c>
      <c r="N45" s="21">
        <v>-6.0599600000000003E-2</v>
      </c>
      <c r="O45" s="21">
        <v>3.2099999999999997E-2</v>
      </c>
      <c r="P45" s="21">
        <v>5.8750289999999997E-2</v>
      </c>
      <c r="Q45" s="21">
        <v>1.94754E-2</v>
      </c>
      <c r="R45" s="21">
        <v>2.4352200000000001E-2</v>
      </c>
      <c r="S45" s="21">
        <v>0.42386200000000002</v>
      </c>
      <c r="T45" s="21">
        <v>2.69035E-2</v>
      </c>
      <c r="U45" s="21">
        <v>2.9502799999999999E-2</v>
      </c>
      <c r="V45" s="21">
        <v>0.36182300000000001</v>
      </c>
      <c r="W45" s="21">
        <v>8.6744300000000003E-3</v>
      </c>
      <c r="X45" s="21">
        <v>4.9805500000000003E-2</v>
      </c>
      <c r="Y45" s="21">
        <v>0.86173500000000003</v>
      </c>
    </row>
    <row r="46" spans="1:25">
      <c r="A46" s="91"/>
      <c r="B46" s="91"/>
      <c r="C46" s="91"/>
      <c r="D46" s="91"/>
      <c r="E46" s="91"/>
      <c r="F46" s="91"/>
      <c r="G46" s="91"/>
      <c r="H46" s="91"/>
      <c r="I46" s="91"/>
      <c r="J46" s="91"/>
      <c r="K46" s="91"/>
      <c r="L46" s="91"/>
      <c r="M46" s="91"/>
      <c r="N46" s="91"/>
      <c r="O46" s="91"/>
      <c r="P46" s="91"/>
      <c r="Q46" s="91"/>
      <c r="R46" s="91"/>
      <c r="S46" s="91"/>
      <c r="T46" s="91"/>
      <c r="U46" s="91"/>
      <c r="V46" s="91"/>
      <c r="W46" s="91"/>
      <c r="X46" s="91"/>
      <c r="Y46" s="91"/>
    </row>
  </sheetData>
  <mergeCells count="15">
    <mergeCell ref="A2:Y2"/>
    <mergeCell ref="A46:Y46"/>
    <mergeCell ref="W3:Y3"/>
    <mergeCell ref="A3:A4"/>
    <mergeCell ref="B3:B4"/>
    <mergeCell ref="C3:C4"/>
    <mergeCell ref="E3:E4"/>
    <mergeCell ref="F3:F4"/>
    <mergeCell ref="G3:G4"/>
    <mergeCell ref="D3:D4"/>
    <mergeCell ref="H3:J3"/>
    <mergeCell ref="K3:M3"/>
    <mergeCell ref="N3:P3"/>
    <mergeCell ref="Q3:S3"/>
    <mergeCell ref="T3:V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87C33-C631-48CA-AFB5-AEE2314E555B}">
  <dimension ref="A1:Q26"/>
  <sheetViews>
    <sheetView zoomScale="115" zoomScaleNormal="115" workbookViewId="0">
      <selection activeCell="A2" sqref="A2:K2"/>
    </sheetView>
  </sheetViews>
  <sheetFormatPr baseColWidth="10" defaultColWidth="8.83203125" defaultRowHeight="15"/>
  <cols>
    <col min="1" max="1" width="8.1640625" customWidth="1"/>
    <col min="2" max="2" width="3" style="4" customWidth="1"/>
    <col min="3" max="3" width="11.33203125" customWidth="1"/>
    <col min="4" max="4" width="4.5" customWidth="1"/>
    <col min="5" max="5" width="11.33203125" customWidth="1"/>
    <col min="6" max="6" width="4.5" customWidth="1"/>
    <col min="7" max="7" width="11.33203125" customWidth="1"/>
    <col min="8" max="8" width="4.5" customWidth="1"/>
    <col min="9" max="9" width="2.83203125" customWidth="1"/>
    <col min="10" max="10" width="10.6640625" customWidth="1"/>
    <col min="11" max="11" width="4.5" customWidth="1"/>
    <col min="13" max="13" width="11" customWidth="1"/>
  </cols>
  <sheetData>
    <row r="1" spans="1:17">
      <c r="A1" s="9"/>
      <c r="B1" s="10"/>
      <c r="C1" s="9"/>
      <c r="D1" s="9"/>
      <c r="E1" s="9"/>
      <c r="F1" s="9"/>
      <c r="G1" s="9"/>
      <c r="H1" s="9"/>
      <c r="I1" s="9"/>
      <c r="J1" s="9"/>
      <c r="K1" s="9"/>
    </row>
    <row r="2" spans="1:17" ht="16" thickBot="1">
      <c r="A2" s="72" t="s">
        <v>347</v>
      </c>
      <c r="B2" s="72"/>
      <c r="C2" s="72"/>
      <c r="D2" s="72"/>
      <c r="E2" s="72"/>
      <c r="F2" s="72"/>
      <c r="G2" s="72"/>
      <c r="H2" s="72"/>
      <c r="I2" s="72"/>
      <c r="J2" s="72"/>
      <c r="K2" s="72"/>
    </row>
    <row r="3" spans="1:17" ht="14" customHeight="1">
      <c r="A3" s="99"/>
      <c r="B3" s="97" t="s">
        <v>217</v>
      </c>
      <c r="C3" s="97" t="s">
        <v>6</v>
      </c>
      <c r="D3" s="97"/>
      <c r="E3" s="97" t="s">
        <v>7</v>
      </c>
      <c r="F3" s="97"/>
      <c r="G3" s="97" t="s">
        <v>214</v>
      </c>
      <c r="H3" s="97"/>
      <c r="I3" s="97" t="s">
        <v>8</v>
      </c>
      <c r="J3" s="97"/>
      <c r="K3" s="97"/>
    </row>
    <row r="4" spans="1:17" ht="16" thickBot="1">
      <c r="A4" s="100"/>
      <c r="B4" s="105"/>
      <c r="C4" s="98"/>
      <c r="D4" s="98"/>
      <c r="E4" s="98"/>
      <c r="F4" s="98"/>
      <c r="G4" s="98"/>
      <c r="H4" s="98"/>
      <c r="I4" s="98" t="s">
        <v>9</v>
      </c>
      <c r="J4" s="98"/>
      <c r="K4" s="98"/>
    </row>
    <row r="5" spans="1:17" ht="18" customHeight="1">
      <c r="A5" s="100"/>
      <c r="B5" s="105"/>
      <c r="C5" s="48" t="s">
        <v>10</v>
      </c>
      <c r="D5" s="97" t="s">
        <v>241</v>
      </c>
      <c r="E5" s="14" t="s">
        <v>10</v>
      </c>
      <c r="F5" s="97" t="s">
        <v>241</v>
      </c>
      <c r="G5" s="14" t="s">
        <v>10</v>
      </c>
      <c r="H5" s="97" t="s">
        <v>241</v>
      </c>
      <c r="I5" s="97" t="s">
        <v>14</v>
      </c>
      <c r="J5" s="14" t="s">
        <v>10</v>
      </c>
      <c r="K5" s="97" t="s">
        <v>242</v>
      </c>
    </row>
    <row r="6" spans="1:17" ht="21" customHeight="1" thickBot="1">
      <c r="A6" s="101"/>
      <c r="B6" s="98"/>
      <c r="C6" s="15" t="s">
        <v>11</v>
      </c>
      <c r="D6" s="98"/>
      <c r="E6" s="15" t="s">
        <v>11</v>
      </c>
      <c r="F6" s="98"/>
      <c r="G6" s="15" t="s">
        <v>11</v>
      </c>
      <c r="H6" s="98"/>
      <c r="I6" s="98"/>
      <c r="J6" s="15" t="s">
        <v>11</v>
      </c>
      <c r="K6" s="98"/>
    </row>
    <row r="7" spans="1:17" ht="18" customHeight="1">
      <c r="A7" s="102" t="s">
        <v>3</v>
      </c>
      <c r="B7" s="102"/>
      <c r="C7" s="102"/>
      <c r="D7" s="102"/>
      <c r="E7" s="102"/>
      <c r="F7" s="102"/>
      <c r="G7" s="102"/>
      <c r="H7" s="102"/>
      <c r="I7" s="102"/>
      <c r="J7" s="102"/>
      <c r="K7" s="102"/>
    </row>
    <row r="8" spans="1:17" ht="42">
      <c r="A8" s="13" t="s">
        <v>233</v>
      </c>
      <c r="B8" s="14">
        <v>38</v>
      </c>
      <c r="C8" s="14" t="s">
        <v>31</v>
      </c>
      <c r="D8" s="14">
        <v>4.8567600000000002E-2</v>
      </c>
      <c r="E8" s="14" t="s">
        <v>36</v>
      </c>
      <c r="F8" s="14">
        <v>0.18173249999999999</v>
      </c>
      <c r="G8" s="14" t="s">
        <v>44</v>
      </c>
      <c r="H8" s="14">
        <v>2.6134129999999998E-2</v>
      </c>
      <c r="I8" s="14">
        <v>0</v>
      </c>
      <c r="J8" s="14" t="s">
        <v>23</v>
      </c>
      <c r="K8" s="14">
        <v>0.84</v>
      </c>
      <c r="L8" s="14"/>
      <c r="M8" s="14"/>
      <c r="N8" s="14"/>
      <c r="O8" s="14"/>
      <c r="P8" s="14"/>
      <c r="Q8" s="14"/>
    </row>
    <row r="9" spans="1:17" ht="18" customHeight="1">
      <c r="A9" s="13" t="s">
        <v>16</v>
      </c>
      <c r="B9" s="14">
        <v>36</v>
      </c>
      <c r="C9" s="14" t="s">
        <v>32</v>
      </c>
      <c r="D9" s="14">
        <v>0.31214416</v>
      </c>
      <c r="E9" s="14" t="s">
        <v>37</v>
      </c>
      <c r="F9" s="14">
        <v>0.29419963999999998</v>
      </c>
      <c r="G9" s="14" t="s">
        <v>32</v>
      </c>
      <c r="H9" s="14">
        <v>0.31214416</v>
      </c>
      <c r="I9" s="14">
        <v>1</v>
      </c>
      <c r="J9" s="14" t="s">
        <v>46</v>
      </c>
      <c r="K9" s="14">
        <v>3.4000000000000002E-2</v>
      </c>
    </row>
    <row r="10" spans="1:17" ht="18" customHeight="1">
      <c r="A10" s="13" t="s">
        <v>243</v>
      </c>
      <c r="B10" s="11"/>
      <c r="C10" s="14" t="s">
        <v>42</v>
      </c>
      <c r="D10" s="14" t="s">
        <v>17</v>
      </c>
      <c r="E10" s="14" t="s">
        <v>249</v>
      </c>
      <c r="F10" s="14"/>
      <c r="G10" s="14" t="s">
        <v>250</v>
      </c>
      <c r="H10" s="11" t="s">
        <v>17</v>
      </c>
      <c r="I10" s="11" t="s">
        <v>17</v>
      </c>
      <c r="J10" s="11" t="s">
        <v>17</v>
      </c>
      <c r="K10" s="11" t="s">
        <v>17</v>
      </c>
      <c r="N10" s="3"/>
    </row>
    <row r="11" spans="1:17" ht="18" customHeight="1">
      <c r="A11" s="103" t="s">
        <v>4</v>
      </c>
      <c r="B11" s="103"/>
      <c r="C11" s="103"/>
      <c r="D11" s="103"/>
      <c r="E11" s="103"/>
      <c r="F11" s="103"/>
      <c r="G11" s="103"/>
      <c r="H11" s="103"/>
      <c r="I11" s="103"/>
      <c r="J11" s="103"/>
      <c r="K11" s="103"/>
      <c r="N11" s="3"/>
    </row>
    <row r="12" spans="1:17" ht="42">
      <c r="A12" s="13" t="s">
        <v>233</v>
      </c>
      <c r="B12" s="14">
        <v>38</v>
      </c>
      <c r="C12" s="14" t="s">
        <v>33</v>
      </c>
      <c r="D12" s="14">
        <v>0.79947210000000002</v>
      </c>
      <c r="E12" s="14" t="s">
        <v>38</v>
      </c>
      <c r="F12" s="14">
        <v>0.40220499999999998</v>
      </c>
      <c r="G12" s="14" t="s">
        <v>45</v>
      </c>
      <c r="H12" s="14">
        <v>0.76415540000000004</v>
      </c>
      <c r="I12" s="14">
        <v>0</v>
      </c>
      <c r="J12" s="14" t="s">
        <v>23</v>
      </c>
      <c r="K12" s="14">
        <v>0.88700000000000001</v>
      </c>
    </row>
    <row r="13" spans="1:17" ht="18" customHeight="1">
      <c r="A13" s="13" t="s">
        <v>16</v>
      </c>
      <c r="B13" s="14">
        <v>36</v>
      </c>
      <c r="C13" s="14" t="s">
        <v>34</v>
      </c>
      <c r="D13" s="14">
        <v>0.59863960000000005</v>
      </c>
      <c r="E13" s="14" t="s">
        <v>39</v>
      </c>
      <c r="F13" s="14">
        <v>0.56800680000000003</v>
      </c>
      <c r="G13" s="14" t="s">
        <v>34</v>
      </c>
      <c r="H13" s="14">
        <v>0.59863960000000005</v>
      </c>
      <c r="I13" s="14">
        <v>0</v>
      </c>
      <c r="J13" s="14" t="s">
        <v>23</v>
      </c>
      <c r="K13" s="14">
        <v>0.65</v>
      </c>
    </row>
    <row r="14" spans="1:17" ht="18" customHeight="1">
      <c r="A14" s="13" t="s">
        <v>243</v>
      </c>
      <c r="B14" s="11"/>
      <c r="C14" s="14" t="s">
        <v>43</v>
      </c>
      <c r="D14" s="14" t="s">
        <v>17</v>
      </c>
      <c r="E14" s="14" t="s">
        <v>252</v>
      </c>
      <c r="F14" s="14"/>
      <c r="G14" s="14" t="s">
        <v>251</v>
      </c>
      <c r="H14" s="14" t="s">
        <v>17</v>
      </c>
      <c r="I14" s="14" t="s">
        <v>17</v>
      </c>
      <c r="J14" s="14" t="s">
        <v>17</v>
      </c>
      <c r="K14" s="14" t="s">
        <v>17</v>
      </c>
      <c r="N14" s="3"/>
    </row>
    <row r="15" spans="1:17" ht="18" customHeight="1">
      <c r="A15" s="103" t="s">
        <v>5</v>
      </c>
      <c r="B15" s="103"/>
      <c r="C15" s="103"/>
      <c r="D15" s="103"/>
      <c r="E15" s="103"/>
      <c r="F15" s="103"/>
      <c r="G15" s="103"/>
      <c r="H15" s="103"/>
      <c r="I15" s="103"/>
      <c r="J15" s="103"/>
      <c r="K15" s="103"/>
      <c r="N15" s="3"/>
    </row>
    <row r="16" spans="1:17" ht="42">
      <c r="A16" s="13" t="s">
        <v>233</v>
      </c>
      <c r="B16" s="14">
        <v>38</v>
      </c>
      <c r="C16" s="14" t="s">
        <v>35</v>
      </c>
      <c r="D16" s="14">
        <v>4.3560870000000002E-2</v>
      </c>
      <c r="E16" s="14" t="s">
        <v>40</v>
      </c>
      <c r="F16" s="14">
        <v>7.4747800000000003E-2</v>
      </c>
      <c r="G16" s="14" t="s">
        <v>35</v>
      </c>
      <c r="H16" s="14">
        <v>4.3560870000000002E-2</v>
      </c>
      <c r="I16" s="14">
        <v>0</v>
      </c>
      <c r="J16" s="14" t="s">
        <v>23</v>
      </c>
      <c r="K16" s="14">
        <v>0.16300000000000001</v>
      </c>
    </row>
    <row r="17" spans="1:13" ht="18" customHeight="1">
      <c r="A17" s="13" t="s">
        <v>16</v>
      </c>
      <c r="B17" s="14">
        <v>36</v>
      </c>
      <c r="C17" s="14" t="s">
        <v>47</v>
      </c>
      <c r="D17" s="14">
        <v>0.64606399999999997</v>
      </c>
      <c r="E17" s="14" t="s">
        <v>41</v>
      </c>
      <c r="F17" s="14">
        <v>0.62796405700000002</v>
      </c>
      <c r="G17" s="14" t="s">
        <v>47</v>
      </c>
      <c r="H17" s="14">
        <v>0.64606399999999997</v>
      </c>
      <c r="I17" s="14">
        <v>0</v>
      </c>
      <c r="J17" s="14" t="s">
        <v>15</v>
      </c>
      <c r="K17" s="14">
        <v>0.17399999999999999</v>
      </c>
    </row>
    <row r="18" spans="1:13" ht="18" customHeight="1" thickBot="1">
      <c r="A18" s="13" t="s">
        <v>243</v>
      </c>
      <c r="B18" s="12"/>
      <c r="C18" s="15" t="s">
        <v>48</v>
      </c>
      <c r="D18" s="15" t="s">
        <v>17</v>
      </c>
      <c r="E18" s="15" t="s">
        <v>253</v>
      </c>
      <c r="F18" s="15"/>
      <c r="G18" s="15" t="s">
        <v>48</v>
      </c>
      <c r="H18" s="15" t="s">
        <v>17</v>
      </c>
      <c r="I18" s="15" t="s">
        <v>17</v>
      </c>
      <c r="J18" s="15" t="s">
        <v>17</v>
      </c>
      <c r="K18" s="15" t="s">
        <v>17</v>
      </c>
    </row>
    <row r="19" spans="1:13" ht="14" customHeight="1">
      <c r="A19" s="104" t="s">
        <v>244</v>
      </c>
      <c r="B19" s="104"/>
      <c r="C19" s="104"/>
      <c r="D19" s="104"/>
      <c r="E19" s="104"/>
      <c r="F19" s="104"/>
      <c r="G19" s="104"/>
      <c r="H19" s="104"/>
      <c r="I19" s="104"/>
      <c r="J19" s="104"/>
      <c r="K19" s="104"/>
    </row>
    <row r="20" spans="1:13">
      <c r="A20" s="89"/>
      <c r="B20" s="89"/>
      <c r="C20" s="89"/>
      <c r="D20" s="89"/>
      <c r="E20" s="89"/>
      <c r="F20" s="89"/>
      <c r="G20" s="89"/>
      <c r="H20" s="89"/>
      <c r="I20" s="89"/>
      <c r="J20" s="89"/>
      <c r="K20" s="89"/>
    </row>
    <row r="21" spans="1:13">
      <c r="A21" s="89"/>
      <c r="B21" s="89"/>
      <c r="C21" s="89"/>
      <c r="D21" s="89"/>
      <c r="E21" s="89"/>
      <c r="F21" s="89"/>
      <c r="G21" s="89"/>
      <c r="H21" s="89"/>
      <c r="I21" s="89"/>
      <c r="J21" s="89"/>
      <c r="K21" s="89"/>
    </row>
    <row r="23" spans="1:13">
      <c r="M23" s="6"/>
    </row>
    <row r="24" spans="1:13">
      <c r="M24" s="6"/>
    </row>
    <row r="25" spans="1:13">
      <c r="M25" s="6"/>
    </row>
    <row r="26" spans="1:13">
      <c r="M26" s="6"/>
    </row>
  </sheetData>
  <mergeCells count="17">
    <mergeCell ref="A7:K7"/>
    <mergeCell ref="A11:K11"/>
    <mergeCell ref="A15:K15"/>
    <mergeCell ref="H5:H6"/>
    <mergeCell ref="A19:K21"/>
    <mergeCell ref="B3:B6"/>
    <mergeCell ref="K5:K6"/>
    <mergeCell ref="A2:K2"/>
    <mergeCell ref="E3:F4"/>
    <mergeCell ref="D5:D6"/>
    <mergeCell ref="F5:F6"/>
    <mergeCell ref="G3:H4"/>
    <mergeCell ref="I3:K3"/>
    <mergeCell ref="I4:K4"/>
    <mergeCell ref="I5:I6"/>
    <mergeCell ref="A3:A6"/>
    <mergeCell ref="C3:D4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5E2AA-9E59-440A-89CC-E3BD628B657D}">
  <dimension ref="A2:N17"/>
  <sheetViews>
    <sheetView zoomScaleNormal="100" workbookViewId="0">
      <selection activeCell="A2" sqref="A2:I2"/>
    </sheetView>
  </sheetViews>
  <sheetFormatPr baseColWidth="10" defaultColWidth="8.83203125" defaultRowHeight="15"/>
  <cols>
    <col min="1" max="1" width="3.83203125" customWidth="1"/>
    <col min="2" max="2" width="13.33203125" customWidth="1"/>
    <col min="3" max="6" width="5.83203125" customWidth="1"/>
    <col min="7" max="7" width="7.6640625" customWidth="1"/>
    <col min="8" max="8" width="5.83203125" customWidth="1"/>
    <col min="9" max="9" width="44" customWidth="1"/>
  </cols>
  <sheetData>
    <row r="2" spans="1:14" ht="16" thickBot="1">
      <c r="A2" s="72" t="s">
        <v>346</v>
      </c>
      <c r="B2" s="72"/>
      <c r="C2" s="72"/>
      <c r="D2" s="72"/>
      <c r="E2" s="72"/>
      <c r="F2" s="72"/>
      <c r="G2" s="72"/>
      <c r="H2" s="72"/>
      <c r="I2" s="72"/>
      <c r="J2" s="5"/>
      <c r="K2" s="5"/>
      <c r="L2" s="5"/>
      <c r="M2" s="5"/>
      <c r="N2" s="5"/>
    </row>
    <row r="3" spans="1:14" ht="36.5" customHeight="1" thickBot="1">
      <c r="A3" s="107" t="s">
        <v>30</v>
      </c>
      <c r="B3" s="107"/>
      <c r="C3" s="109" t="s">
        <v>21</v>
      </c>
      <c r="D3" s="109"/>
      <c r="E3" s="109"/>
      <c r="F3" s="110"/>
      <c r="G3" s="109" t="s">
        <v>27</v>
      </c>
      <c r="H3" s="109"/>
      <c r="I3" s="109"/>
    </row>
    <row r="4" spans="1:14" ht="17" thickBot="1">
      <c r="A4" s="108"/>
      <c r="B4" s="108"/>
      <c r="C4" s="31" t="s">
        <v>12</v>
      </c>
      <c r="D4" s="30" t="s">
        <v>18</v>
      </c>
      <c r="E4" s="31" t="s">
        <v>236</v>
      </c>
      <c r="F4" s="32" t="s">
        <v>237</v>
      </c>
      <c r="G4" s="31" t="s">
        <v>13</v>
      </c>
      <c r="H4" s="31" t="s">
        <v>0</v>
      </c>
      <c r="I4" s="31" t="s">
        <v>238</v>
      </c>
    </row>
    <row r="5" spans="1:14" ht="28">
      <c r="A5" s="111" t="s">
        <v>19</v>
      </c>
      <c r="B5" s="13" t="s">
        <v>233</v>
      </c>
      <c r="C5" s="34">
        <v>29.09544</v>
      </c>
      <c r="D5" s="33">
        <v>37</v>
      </c>
      <c r="E5" s="35">
        <v>0</v>
      </c>
      <c r="F5" s="36">
        <v>0.82230000000000003</v>
      </c>
      <c r="G5" s="35">
        <v>7.6751650000000003E-3</v>
      </c>
      <c r="H5" s="35">
        <v>1.0213E-2</v>
      </c>
      <c r="I5" s="35">
        <v>0.45911999999999997</v>
      </c>
    </row>
    <row r="6" spans="1:14">
      <c r="A6" s="111"/>
      <c r="B6" s="37" t="s">
        <v>229</v>
      </c>
      <c r="C6" s="34">
        <v>51.01</v>
      </c>
      <c r="D6" s="33">
        <v>35</v>
      </c>
      <c r="E6" s="35">
        <f t="shared" ref="E6:E9" si="0">1-(D6-1)/C6</f>
        <v>0.33346402666143893</v>
      </c>
      <c r="F6" s="36">
        <v>3.9300000000000002E-2</v>
      </c>
      <c r="G6" s="35">
        <v>3.3700000000000001E-2</v>
      </c>
      <c r="H6" s="35">
        <v>1.46E-2</v>
      </c>
      <c r="I6" s="35">
        <v>2.7400000000000001E-2</v>
      </c>
    </row>
    <row r="7" spans="1:14" ht="28">
      <c r="A7" s="111" t="s">
        <v>24</v>
      </c>
      <c r="B7" s="13" t="s">
        <v>233</v>
      </c>
      <c r="C7" s="34">
        <v>26.524000000000001</v>
      </c>
      <c r="D7" s="33">
        <v>37</v>
      </c>
      <c r="E7" s="35">
        <v>0</v>
      </c>
      <c r="F7" s="36">
        <v>0.89900000000000002</v>
      </c>
      <c r="G7" s="35">
        <v>1.6E-2</v>
      </c>
      <c r="H7" s="35">
        <v>1.396E-2</v>
      </c>
      <c r="I7" s="35">
        <v>0.25800000000000001</v>
      </c>
    </row>
    <row r="8" spans="1:14">
      <c r="A8" s="111"/>
      <c r="B8" s="37" t="s">
        <v>229</v>
      </c>
      <c r="C8" s="34">
        <v>31.335319999999999</v>
      </c>
      <c r="D8" s="33">
        <v>35</v>
      </c>
      <c r="E8" s="35">
        <v>0</v>
      </c>
      <c r="F8" s="36">
        <v>0.64570000000000005</v>
      </c>
      <c r="G8" s="35">
        <v>-1.4999999999999999E-4</v>
      </c>
      <c r="H8" s="35">
        <v>2.6200000000000001E-2</v>
      </c>
      <c r="I8" s="35">
        <v>0.995</v>
      </c>
    </row>
    <row r="9" spans="1:14" ht="28">
      <c r="A9" s="111" t="s">
        <v>22</v>
      </c>
      <c r="B9" s="13" t="s">
        <v>233</v>
      </c>
      <c r="C9" s="34">
        <v>45.515799999999999</v>
      </c>
      <c r="D9" s="33">
        <v>37</v>
      </c>
      <c r="E9" s="35">
        <f t="shared" si="0"/>
        <v>0.20906586284323248</v>
      </c>
      <c r="F9" s="36">
        <v>0.1588</v>
      </c>
      <c r="G9" s="35">
        <v>4.7999999999999996E-3</v>
      </c>
      <c r="H9" s="35">
        <v>1.443E-2</v>
      </c>
      <c r="I9" s="35">
        <v>0.745</v>
      </c>
    </row>
    <row r="10" spans="1:14" ht="16" thickBot="1">
      <c r="A10" s="108"/>
      <c r="B10" s="37" t="s">
        <v>229</v>
      </c>
      <c r="C10" s="31">
        <v>42.993000000000002</v>
      </c>
      <c r="D10" s="30">
        <v>35</v>
      </c>
      <c r="E10" s="38">
        <f>1-(D10-1)/C10</f>
        <v>0.20917358639778572</v>
      </c>
      <c r="F10" s="39">
        <v>0.16600000000000001</v>
      </c>
      <c r="G10" s="38">
        <v>5.0299999999999997E-2</v>
      </c>
      <c r="H10" s="38">
        <v>1.558E-2</v>
      </c>
      <c r="I10" s="38">
        <v>2.7599999999999999E-3</v>
      </c>
    </row>
    <row r="11" spans="1:14">
      <c r="A11" s="106" t="s">
        <v>224</v>
      </c>
      <c r="B11" s="106"/>
      <c r="C11" s="106"/>
      <c r="D11" s="106"/>
      <c r="E11" s="106"/>
      <c r="F11" s="106"/>
      <c r="G11" s="106"/>
      <c r="H11" s="106"/>
      <c r="I11" s="106"/>
    </row>
    <row r="12" spans="1:14">
      <c r="A12" s="9"/>
      <c r="B12" s="9"/>
      <c r="C12" s="9"/>
      <c r="D12" s="9"/>
      <c r="E12" s="9"/>
      <c r="F12" s="9"/>
      <c r="G12" s="9"/>
      <c r="H12" s="9"/>
      <c r="I12" s="9"/>
    </row>
    <row r="13" spans="1:14">
      <c r="A13" s="9"/>
      <c r="B13" s="9"/>
      <c r="C13" s="9"/>
      <c r="D13" s="9"/>
      <c r="E13" s="9"/>
      <c r="F13" s="9"/>
      <c r="G13" s="9"/>
      <c r="H13" s="9"/>
      <c r="I13" s="9"/>
    </row>
    <row r="14" spans="1:14">
      <c r="A14" s="9"/>
      <c r="B14" s="9"/>
      <c r="C14" s="9"/>
      <c r="D14" s="9"/>
      <c r="E14" s="9"/>
      <c r="F14" s="9"/>
      <c r="G14" s="9"/>
      <c r="H14" s="9"/>
      <c r="I14" s="9"/>
    </row>
    <row r="15" spans="1:14">
      <c r="A15" s="9"/>
      <c r="B15" s="9"/>
      <c r="C15" s="9"/>
      <c r="D15" s="9"/>
      <c r="E15" s="9"/>
      <c r="F15" s="9"/>
      <c r="G15" s="9"/>
      <c r="H15" s="9"/>
      <c r="I15" s="9"/>
    </row>
    <row r="16" spans="1:14">
      <c r="A16" s="9"/>
      <c r="B16" s="9"/>
      <c r="C16" s="9"/>
      <c r="D16" s="9"/>
      <c r="E16" s="9"/>
      <c r="F16" s="9"/>
      <c r="G16" s="9"/>
      <c r="H16" s="9"/>
      <c r="I16" s="9"/>
    </row>
    <row r="17" spans="1:9">
      <c r="A17" s="9"/>
      <c r="B17" s="9"/>
      <c r="C17" s="9"/>
      <c r="D17" s="9"/>
      <c r="E17" s="9"/>
      <c r="F17" s="9"/>
      <c r="G17" s="9"/>
      <c r="H17" s="9"/>
      <c r="I17" s="9"/>
    </row>
  </sheetData>
  <mergeCells count="8">
    <mergeCell ref="A11:I11"/>
    <mergeCell ref="A2:I2"/>
    <mergeCell ref="A3:B4"/>
    <mergeCell ref="C3:F3"/>
    <mergeCell ref="G3:I3"/>
    <mergeCell ref="A5:A6"/>
    <mergeCell ref="A7:A8"/>
    <mergeCell ref="A9:A10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CE393-CEE6-4BCE-BF77-09554AF8DE07}">
  <dimension ref="A1:P139"/>
  <sheetViews>
    <sheetView zoomScaleNormal="100" workbookViewId="0">
      <selection activeCell="T41" sqref="T41"/>
    </sheetView>
  </sheetViews>
  <sheetFormatPr baseColWidth="10" defaultColWidth="8.83203125" defaultRowHeight="15"/>
  <cols>
    <col min="1" max="1" width="9.83203125" style="8" customWidth="1"/>
    <col min="2" max="2" width="3.83203125" style="8" customWidth="1"/>
    <col min="3" max="5" width="5.33203125" style="8" customWidth="1"/>
    <col min="6" max="6" width="5.6640625" style="8" customWidth="1"/>
    <col min="7" max="7" width="6.5" style="8" customWidth="1"/>
    <col min="8" max="13" width="5.33203125" style="8" customWidth="1"/>
    <col min="14" max="16" width="8.6640625" style="8"/>
  </cols>
  <sheetData>
    <row r="1" spans="1:13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16" thickBot="1">
      <c r="A2" s="112" t="s">
        <v>345</v>
      </c>
      <c r="B2" s="112"/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</row>
    <row r="3" spans="1:13" ht="16" thickBot="1">
      <c r="A3" s="114" t="s">
        <v>228</v>
      </c>
      <c r="B3" s="94" t="s">
        <v>225</v>
      </c>
      <c r="C3" s="93" t="s">
        <v>51</v>
      </c>
      <c r="D3" s="93" t="s">
        <v>52</v>
      </c>
      <c r="E3" s="93" t="s">
        <v>0</v>
      </c>
      <c r="F3" s="93" t="s">
        <v>53</v>
      </c>
      <c r="G3" s="94" t="s">
        <v>54</v>
      </c>
      <c r="H3" s="92" t="s">
        <v>226</v>
      </c>
      <c r="I3" s="92"/>
      <c r="J3" s="92"/>
      <c r="K3" s="113" t="s">
        <v>227</v>
      </c>
      <c r="L3" s="113"/>
      <c r="M3" s="113"/>
    </row>
    <row r="4" spans="1:13" ht="16" thickBot="1">
      <c r="A4" s="115"/>
      <c r="B4" s="95"/>
      <c r="C4" s="113"/>
      <c r="D4" s="113"/>
      <c r="E4" s="113"/>
      <c r="F4" s="113"/>
      <c r="G4" s="95"/>
      <c r="H4" s="21" t="s">
        <v>51</v>
      </c>
      <c r="I4" s="21" t="s">
        <v>55</v>
      </c>
      <c r="J4" s="21" t="s">
        <v>0</v>
      </c>
      <c r="K4" s="21" t="s">
        <v>51</v>
      </c>
      <c r="L4" s="21" t="s">
        <v>55</v>
      </c>
      <c r="M4" s="21" t="s">
        <v>0</v>
      </c>
    </row>
    <row r="5" spans="1:13">
      <c r="A5" s="16" t="s">
        <v>103</v>
      </c>
      <c r="B5" s="16" t="s">
        <v>71</v>
      </c>
      <c r="C5" s="16">
        <v>0.10090399999999999</v>
      </c>
      <c r="D5" s="16">
        <v>0.34180700000000003</v>
      </c>
      <c r="E5" s="16">
        <v>1.84E-2</v>
      </c>
      <c r="F5" s="16">
        <v>30.071566535874801</v>
      </c>
      <c r="G5" s="16" t="b">
        <v>1</v>
      </c>
      <c r="H5" s="16">
        <v>4.5999999999999999E-3</v>
      </c>
      <c r="I5" s="16">
        <v>0.52429999999999999</v>
      </c>
      <c r="J5" s="16">
        <v>7.3000000000000001E-3</v>
      </c>
      <c r="K5" s="18">
        <v>-2.73662E-2</v>
      </c>
      <c r="L5" s="18">
        <v>0.13689299999999999</v>
      </c>
      <c r="M5" s="18">
        <v>1.8397899999999998E-2</v>
      </c>
    </row>
    <row r="6" spans="1:13">
      <c r="A6" s="16" t="s">
        <v>104</v>
      </c>
      <c r="B6" s="16" t="s">
        <v>57</v>
      </c>
      <c r="C6" s="16">
        <v>-9.2795299999999997E-2</v>
      </c>
      <c r="D6" s="16">
        <v>0.53607800000000005</v>
      </c>
      <c r="E6" s="16">
        <v>1.6899999999999998E-2</v>
      </c>
      <c r="F6" s="16">
        <v>30.147651361030402</v>
      </c>
      <c r="G6" s="16" t="b">
        <v>0</v>
      </c>
      <c r="H6" s="16">
        <v>-5.1000000000000004E-3</v>
      </c>
      <c r="I6" s="16">
        <v>0.45610000000000001</v>
      </c>
      <c r="J6" s="16">
        <v>6.7999999999999996E-3</v>
      </c>
      <c r="K6" s="18">
        <v>-1.8045299999999999E-3</v>
      </c>
      <c r="L6" s="18">
        <v>0.918736</v>
      </c>
      <c r="M6" s="18">
        <v>1.7686899999999998E-2</v>
      </c>
    </row>
    <row r="7" spans="1:13">
      <c r="A7" s="16" t="s">
        <v>105</v>
      </c>
      <c r="B7" s="16" t="s">
        <v>106</v>
      </c>
      <c r="C7" s="16">
        <v>0.15509899999999999</v>
      </c>
      <c r="D7" s="16">
        <v>9.6461000000000005E-2</v>
      </c>
      <c r="E7" s="16">
        <v>2.8199999999999999E-2</v>
      </c>
      <c r="F7" s="16">
        <v>30.2478640218782</v>
      </c>
      <c r="G7" s="16" t="b">
        <v>0</v>
      </c>
      <c r="H7" s="16">
        <v>3.8999999999999998E-3</v>
      </c>
      <c r="I7" s="16">
        <v>0.7369</v>
      </c>
      <c r="J7" s="16">
        <v>1.1599999999999999E-2</v>
      </c>
      <c r="K7" s="18" t="s">
        <v>15</v>
      </c>
      <c r="L7" s="18" t="s">
        <v>15</v>
      </c>
      <c r="M7" s="18" t="s">
        <v>15</v>
      </c>
    </row>
    <row r="8" spans="1:13">
      <c r="A8" s="16" t="s">
        <v>107</v>
      </c>
      <c r="B8" s="16" t="s">
        <v>57</v>
      </c>
      <c r="C8" s="16">
        <v>0.16680200000000001</v>
      </c>
      <c r="D8" s="16">
        <v>0.111833</v>
      </c>
      <c r="E8" s="16">
        <v>0.03</v>
      </c>
      <c r="F8" s="16">
        <v>30.912557063199799</v>
      </c>
      <c r="G8" s="16" t="b">
        <v>0</v>
      </c>
      <c r="H8" s="16">
        <v>-1.29E-2</v>
      </c>
      <c r="I8" s="16">
        <v>0.2853</v>
      </c>
      <c r="J8" s="16">
        <v>1.21E-2</v>
      </c>
      <c r="K8" s="18" t="s">
        <v>15</v>
      </c>
      <c r="L8" s="18" t="s">
        <v>15</v>
      </c>
      <c r="M8" s="18" t="s">
        <v>15</v>
      </c>
    </row>
    <row r="9" spans="1:13">
      <c r="A9" s="16" t="s">
        <v>108</v>
      </c>
      <c r="B9" s="16" t="s">
        <v>109</v>
      </c>
      <c r="C9" s="16">
        <v>-9.5001000000000002E-2</v>
      </c>
      <c r="D9" s="16">
        <v>0.53133399999999997</v>
      </c>
      <c r="E9" s="16">
        <v>1.6799999999999999E-2</v>
      </c>
      <c r="F9" s="16">
        <v>31.9751597809624</v>
      </c>
      <c r="G9" s="16" t="b">
        <v>0</v>
      </c>
      <c r="H9" s="16">
        <v>2.1899999999999999E-2</v>
      </c>
      <c r="I9" s="16">
        <v>1.3339999999999999E-3</v>
      </c>
      <c r="J9" s="16">
        <v>6.7999999999999996E-3</v>
      </c>
      <c r="K9" s="18">
        <v>-1.46109E-2</v>
      </c>
      <c r="L9" s="18">
        <v>0.39518500000000001</v>
      </c>
      <c r="M9" s="18">
        <v>1.71842E-2</v>
      </c>
    </row>
    <row r="10" spans="1:13">
      <c r="A10" s="16" t="s">
        <v>110</v>
      </c>
      <c r="B10" s="16" t="s">
        <v>59</v>
      </c>
      <c r="C10" s="16">
        <v>0.1678</v>
      </c>
      <c r="D10" s="16">
        <v>8.60239E-2</v>
      </c>
      <c r="E10" s="16">
        <v>2.9600000000000001E-2</v>
      </c>
      <c r="F10" s="16">
        <v>32.1347868875229</v>
      </c>
      <c r="G10" s="16" t="b">
        <v>0</v>
      </c>
      <c r="H10" s="16">
        <v>2.01E-2</v>
      </c>
      <c r="I10" s="16">
        <v>0.1721</v>
      </c>
      <c r="J10" s="16">
        <v>1.47E-2</v>
      </c>
      <c r="K10" s="18" t="s">
        <v>15</v>
      </c>
      <c r="L10" s="18" t="s">
        <v>15</v>
      </c>
      <c r="M10" s="18" t="s">
        <v>15</v>
      </c>
    </row>
    <row r="11" spans="1:13">
      <c r="A11" s="16" t="s">
        <v>111</v>
      </c>
      <c r="B11" s="16" t="s">
        <v>112</v>
      </c>
      <c r="C11" s="16">
        <v>0.101302</v>
      </c>
      <c r="D11" s="16">
        <v>0.61580699999999999</v>
      </c>
      <c r="E11" s="16">
        <v>1.7299999999999999E-2</v>
      </c>
      <c r="F11" s="16">
        <v>34.286153595040801</v>
      </c>
      <c r="G11" s="16" t="b">
        <v>0</v>
      </c>
      <c r="H11" s="16">
        <v>1.6000000000000001E-3</v>
      </c>
      <c r="I11" s="16">
        <v>0.81579999999999997</v>
      </c>
      <c r="J11" s="16">
        <v>7.0000000000000001E-3</v>
      </c>
      <c r="K11" s="18" t="s">
        <v>15</v>
      </c>
      <c r="L11" s="18" t="s">
        <v>15</v>
      </c>
      <c r="M11" s="18" t="s">
        <v>15</v>
      </c>
    </row>
    <row r="12" spans="1:13">
      <c r="A12" s="16" t="s">
        <v>113</v>
      </c>
      <c r="B12" s="16" t="s">
        <v>59</v>
      </c>
      <c r="C12" s="16">
        <v>-0.112497</v>
      </c>
      <c r="D12" s="16">
        <v>0.26719300000000001</v>
      </c>
      <c r="E12" s="16">
        <v>1.9099999999999999E-2</v>
      </c>
      <c r="F12" s="16">
        <v>34.688864259863898</v>
      </c>
      <c r="G12" s="16" t="b">
        <v>0</v>
      </c>
      <c r="H12" s="16">
        <v>1.1999999999999999E-3</v>
      </c>
      <c r="I12" s="16">
        <v>0.87109999999999999</v>
      </c>
      <c r="J12" s="16">
        <v>7.6E-3</v>
      </c>
      <c r="K12" s="18">
        <v>-2.5213800000000001E-2</v>
      </c>
      <c r="L12" s="18">
        <v>0.16508900000000001</v>
      </c>
      <c r="M12" s="18">
        <v>1.8163499999999999E-2</v>
      </c>
    </row>
    <row r="13" spans="1:13">
      <c r="A13" s="16" t="s">
        <v>114</v>
      </c>
      <c r="B13" s="16" t="s">
        <v>57</v>
      </c>
      <c r="C13" s="16">
        <v>-0.139595</v>
      </c>
      <c r="D13" s="16">
        <v>0.16067999999999999</v>
      </c>
      <c r="E13" s="16">
        <v>2.3199999999999998E-2</v>
      </c>
      <c r="F13" s="16">
        <v>36.202510613804499</v>
      </c>
      <c r="G13" s="16" t="b">
        <v>0</v>
      </c>
      <c r="H13" s="16">
        <v>3.8E-3</v>
      </c>
      <c r="I13" s="16">
        <v>0.69520000000000004</v>
      </c>
      <c r="J13" s="16">
        <v>9.7000000000000003E-3</v>
      </c>
      <c r="K13" s="18">
        <v>2.2871499999999999E-2</v>
      </c>
      <c r="L13" s="18">
        <v>0.35364200000000001</v>
      </c>
      <c r="M13" s="18">
        <v>2.4658099999999999E-2</v>
      </c>
    </row>
    <row r="14" spans="1:13">
      <c r="A14" s="16" t="s">
        <v>115</v>
      </c>
      <c r="B14" s="16" t="s">
        <v>106</v>
      </c>
      <c r="C14" s="16">
        <v>-0.14550199999999999</v>
      </c>
      <c r="D14" s="16">
        <v>0.16067999999999999</v>
      </c>
      <c r="E14" s="16">
        <v>2.3400000000000001E-2</v>
      </c>
      <c r="F14" s="16">
        <v>38.661717606990102</v>
      </c>
      <c r="G14" s="16" t="b">
        <v>0</v>
      </c>
      <c r="H14" s="16">
        <v>1.9300000000000001E-2</v>
      </c>
      <c r="I14" s="16">
        <v>3.1859999999999999E-2</v>
      </c>
      <c r="J14" s="16">
        <v>8.9999999999999993E-3</v>
      </c>
      <c r="K14" s="18">
        <v>-3.9381700000000004E-3</v>
      </c>
      <c r="L14" s="18">
        <v>0.84232200000000002</v>
      </c>
      <c r="M14" s="18">
        <v>1.97973E-2</v>
      </c>
    </row>
    <row r="15" spans="1:13">
      <c r="A15" s="16" t="s">
        <v>116</v>
      </c>
      <c r="B15" s="16" t="s">
        <v>59</v>
      </c>
      <c r="C15" s="16">
        <v>0.13780400000000001</v>
      </c>
      <c r="D15" s="16">
        <v>0.23843500000000001</v>
      </c>
      <c r="E15" s="16">
        <v>2.2100000000000002E-2</v>
      </c>
      <c r="F15" s="16">
        <v>38.8789057936795</v>
      </c>
      <c r="G15" s="16" t="b">
        <v>0</v>
      </c>
      <c r="H15" s="16">
        <v>-3.3E-3</v>
      </c>
      <c r="I15" s="16">
        <v>0.71850000000000003</v>
      </c>
      <c r="J15" s="16">
        <v>9.1000000000000004E-3</v>
      </c>
      <c r="K15" s="18">
        <v>1.9435299999999999E-2</v>
      </c>
      <c r="L15" s="18">
        <v>0.38264900000000002</v>
      </c>
      <c r="M15" s="18">
        <v>2.2262000000000001E-2</v>
      </c>
    </row>
    <row r="16" spans="1:13">
      <c r="A16" s="16" t="s">
        <v>117</v>
      </c>
      <c r="B16" s="16" t="s">
        <v>109</v>
      </c>
      <c r="C16" s="16">
        <v>0.13469800000000001</v>
      </c>
      <c r="D16" s="16">
        <v>0.20966599999999999</v>
      </c>
      <c r="E16" s="16">
        <v>2.1399999999999999E-2</v>
      </c>
      <c r="F16" s="16">
        <v>39.615914092106102</v>
      </c>
      <c r="G16" s="16" t="b">
        <v>0</v>
      </c>
      <c r="H16" s="16">
        <v>5.4999999999999997E-3</v>
      </c>
      <c r="I16" s="16">
        <v>0.52849999999999997</v>
      </c>
      <c r="J16" s="16">
        <v>8.6999999999999994E-3</v>
      </c>
      <c r="K16" s="18">
        <v>-3.4592299999999999E-2</v>
      </c>
      <c r="L16" s="18">
        <v>6.4803700000000006E-2</v>
      </c>
      <c r="M16" s="18">
        <v>1.87329E-2</v>
      </c>
    </row>
    <row r="17" spans="1:13">
      <c r="A17" s="16" t="s">
        <v>118</v>
      </c>
      <c r="B17" s="16" t="s">
        <v>106</v>
      </c>
      <c r="C17" s="16">
        <v>0.27760000000000001</v>
      </c>
      <c r="D17" s="16">
        <v>4.1717999999999998E-2</v>
      </c>
      <c r="E17" s="16">
        <v>4.3099999999999999E-2</v>
      </c>
      <c r="F17" s="16">
        <v>41.481964592938901</v>
      </c>
      <c r="G17" s="16" t="b">
        <v>0</v>
      </c>
      <c r="H17" s="16">
        <v>-8.8000000000000005E-3</v>
      </c>
      <c r="I17" s="16">
        <v>0.64670000000000005</v>
      </c>
      <c r="J17" s="16">
        <v>1.9199999999999998E-2</v>
      </c>
      <c r="K17" s="18">
        <v>-2.4016800000000001E-2</v>
      </c>
      <c r="L17" s="18">
        <v>0.61005799999999999</v>
      </c>
      <c r="M17" s="18">
        <v>4.7092700000000001E-2</v>
      </c>
    </row>
    <row r="18" spans="1:13">
      <c r="A18" s="16" t="s">
        <v>119</v>
      </c>
      <c r="B18" s="16" t="s">
        <v>109</v>
      </c>
      <c r="C18" s="16">
        <v>0.109502</v>
      </c>
      <c r="D18" s="16">
        <v>0.54578099999999996</v>
      </c>
      <c r="E18" s="16">
        <v>1.6799999999999999E-2</v>
      </c>
      <c r="F18" s="16">
        <v>42.481561581427997</v>
      </c>
      <c r="G18" s="16" t="b">
        <v>0</v>
      </c>
      <c r="H18" s="16">
        <v>8.8000000000000005E-3</v>
      </c>
      <c r="I18" s="16">
        <v>0.1996</v>
      </c>
      <c r="J18" s="16">
        <v>6.7999999999999996E-3</v>
      </c>
      <c r="K18" s="18">
        <v>8.2214799999999998E-3</v>
      </c>
      <c r="L18" s="18">
        <v>0.63219199999999998</v>
      </c>
      <c r="M18" s="18">
        <v>1.71766E-2</v>
      </c>
    </row>
    <row r="19" spans="1:13">
      <c r="A19" s="16" t="s">
        <v>120</v>
      </c>
      <c r="B19" s="16" t="s">
        <v>59</v>
      </c>
      <c r="C19" s="16">
        <v>0.118103</v>
      </c>
      <c r="D19" s="16">
        <v>0.51506300000000005</v>
      </c>
      <c r="E19" s="16">
        <v>1.8100000000000002E-2</v>
      </c>
      <c r="F19" s="16">
        <v>42.573528151498401</v>
      </c>
      <c r="G19" s="16" t="b">
        <v>0</v>
      </c>
      <c r="H19" s="16">
        <v>-6.1999999999999998E-3</v>
      </c>
      <c r="I19" s="16">
        <v>0.39610000000000001</v>
      </c>
      <c r="J19" s="16">
        <v>7.3000000000000001E-3</v>
      </c>
      <c r="K19" s="18">
        <v>-3.4803299999999998E-3</v>
      </c>
      <c r="L19" s="18">
        <v>0.84604999999999997</v>
      </c>
      <c r="M19" s="18">
        <v>1.7925E-2</v>
      </c>
    </row>
    <row r="20" spans="1:13">
      <c r="A20" s="16" t="s">
        <v>121</v>
      </c>
      <c r="B20" s="16" t="s">
        <v>109</v>
      </c>
      <c r="C20" s="16">
        <v>0.203402</v>
      </c>
      <c r="D20" s="16">
        <v>8.3947999999999995E-2</v>
      </c>
      <c r="E20" s="16">
        <v>3.1099999999999999E-2</v>
      </c>
      <c r="F20" s="16">
        <v>42.772495865464599</v>
      </c>
      <c r="G20" s="16" t="b">
        <v>0</v>
      </c>
      <c r="H20" s="16">
        <v>-1.5100000000000001E-2</v>
      </c>
      <c r="I20" s="16">
        <v>0.26400000000000001</v>
      </c>
      <c r="J20" s="16">
        <v>1.35E-2</v>
      </c>
      <c r="K20" s="18">
        <v>-3.5338700000000002E-3</v>
      </c>
      <c r="L20" s="18">
        <v>0.91619799999999996</v>
      </c>
      <c r="M20" s="18">
        <v>3.3584099999999999E-2</v>
      </c>
    </row>
    <row r="21" spans="1:13">
      <c r="A21" s="16" t="s">
        <v>122</v>
      </c>
      <c r="B21" s="16" t="s">
        <v>59</v>
      </c>
      <c r="C21" s="16">
        <v>-0.13320000000000001</v>
      </c>
      <c r="D21" s="16">
        <v>0.71345000000000003</v>
      </c>
      <c r="E21" s="16">
        <v>2.0199999999999999E-2</v>
      </c>
      <c r="F21" s="16">
        <v>43.479109832344498</v>
      </c>
      <c r="G21" s="16" t="b">
        <v>0</v>
      </c>
      <c r="H21" s="16">
        <v>-2.4299999999999999E-2</v>
      </c>
      <c r="I21" s="16">
        <v>9.1280000000000007E-3</v>
      </c>
      <c r="J21" s="16">
        <v>9.2999999999999992E-3</v>
      </c>
      <c r="K21" s="18" t="s">
        <v>15</v>
      </c>
      <c r="L21" s="18" t="s">
        <v>15</v>
      </c>
      <c r="M21" s="18" t="s">
        <v>15</v>
      </c>
    </row>
    <row r="22" spans="1:13">
      <c r="A22" s="16" t="s">
        <v>123</v>
      </c>
      <c r="B22" s="16" t="s">
        <v>73</v>
      </c>
      <c r="C22" s="16">
        <v>-0.15129999999999999</v>
      </c>
      <c r="D22" s="16">
        <v>0.83719299999999996</v>
      </c>
      <c r="E22" s="16">
        <v>2.2700000000000001E-2</v>
      </c>
      <c r="F22" s="16">
        <v>44.422303492389801</v>
      </c>
      <c r="G22" s="16" t="b">
        <v>0</v>
      </c>
      <c r="H22" s="16">
        <v>-1.7999999999999999E-2</v>
      </c>
      <c r="I22" s="16">
        <v>4.8800000000000003E-2</v>
      </c>
      <c r="J22" s="16">
        <v>9.1000000000000004E-3</v>
      </c>
      <c r="K22" s="18">
        <v>-5.0594300000000002E-3</v>
      </c>
      <c r="L22" s="18">
        <v>0.83448999999999995</v>
      </c>
      <c r="M22" s="18">
        <v>2.4213999999999999E-2</v>
      </c>
    </row>
    <row r="23" spans="1:13">
      <c r="A23" s="16" t="s">
        <v>124</v>
      </c>
      <c r="B23" s="16" t="s">
        <v>59</v>
      </c>
      <c r="C23" s="16">
        <v>0.18779799999999999</v>
      </c>
      <c r="D23" s="16">
        <v>0.114205</v>
      </c>
      <c r="E23" s="16">
        <v>2.8000000000000001E-2</v>
      </c>
      <c r="F23" s="16">
        <v>44.982210772157003</v>
      </c>
      <c r="G23" s="16" t="b">
        <v>0</v>
      </c>
      <c r="H23" s="16">
        <v>5.1000000000000004E-3</v>
      </c>
      <c r="I23" s="16">
        <v>0.66779999999999995</v>
      </c>
      <c r="J23" s="16">
        <v>1.1900000000000001E-2</v>
      </c>
      <c r="K23" s="18">
        <v>-4.4327400000000003E-2</v>
      </c>
      <c r="L23" s="18">
        <v>0.147922</v>
      </c>
      <c r="M23" s="18">
        <v>3.0635900000000001E-2</v>
      </c>
    </row>
    <row r="24" spans="1:13">
      <c r="A24" s="16" t="s">
        <v>125</v>
      </c>
      <c r="B24" s="16" t="s">
        <v>59</v>
      </c>
      <c r="C24" s="16">
        <v>0.23</v>
      </c>
      <c r="D24" s="16">
        <v>8.1041699999999994E-2</v>
      </c>
      <c r="E24" s="16">
        <v>3.3700000000000001E-2</v>
      </c>
      <c r="F24" s="16">
        <v>46.576923971487197</v>
      </c>
      <c r="G24" s="16" t="b">
        <v>0</v>
      </c>
      <c r="H24" s="16">
        <v>-6.8999999999999999E-3</v>
      </c>
      <c r="I24" s="16">
        <v>0.58720000000000006</v>
      </c>
      <c r="J24" s="16">
        <v>1.2800000000000001E-2</v>
      </c>
      <c r="K24" s="18">
        <v>3.8685400000000002E-2</v>
      </c>
      <c r="L24" s="18">
        <v>0.22225600000000001</v>
      </c>
      <c r="M24" s="18">
        <v>3.1695000000000001E-2</v>
      </c>
    </row>
    <row r="25" spans="1:13">
      <c r="A25" s="16" t="s">
        <v>126</v>
      </c>
      <c r="B25" s="16" t="s">
        <v>109</v>
      </c>
      <c r="C25" s="16">
        <v>-0.120703</v>
      </c>
      <c r="D25" s="16">
        <v>0.40996300000000002</v>
      </c>
      <c r="E25" s="16">
        <v>1.72E-2</v>
      </c>
      <c r="F25" s="16">
        <v>49.244095868209101</v>
      </c>
      <c r="G25" s="16" t="b">
        <v>0</v>
      </c>
      <c r="H25" s="16">
        <v>-3.0999999999999999E-3</v>
      </c>
      <c r="I25" s="16">
        <v>0.6552</v>
      </c>
      <c r="J25" s="16">
        <v>6.8999999999999999E-3</v>
      </c>
      <c r="K25" s="18">
        <v>1.0189E-2</v>
      </c>
      <c r="L25" s="18">
        <v>0.55684699999999998</v>
      </c>
      <c r="M25" s="18">
        <v>1.7342E-2</v>
      </c>
    </row>
    <row r="26" spans="1:13">
      <c r="A26" s="16" t="s">
        <v>127</v>
      </c>
      <c r="B26" s="16" t="s">
        <v>57</v>
      </c>
      <c r="C26" s="16">
        <v>-0.121603</v>
      </c>
      <c r="D26" s="16">
        <v>0.577847</v>
      </c>
      <c r="E26" s="16">
        <v>1.72E-2</v>
      </c>
      <c r="F26" s="16">
        <v>49.981192993012499</v>
      </c>
      <c r="G26" s="16" t="b">
        <v>0</v>
      </c>
      <c r="H26" s="16">
        <v>1.1000000000000001E-3</v>
      </c>
      <c r="I26" s="16">
        <v>0.87150000000000005</v>
      </c>
      <c r="J26" s="16">
        <v>7.0000000000000001E-3</v>
      </c>
      <c r="K26" s="18">
        <v>-4.1624500000000002E-2</v>
      </c>
      <c r="L26" s="18">
        <v>1.7465499999999998E-2</v>
      </c>
      <c r="M26" s="18">
        <v>1.75131E-2</v>
      </c>
    </row>
    <row r="27" spans="1:13">
      <c r="A27" s="16" t="s">
        <v>128</v>
      </c>
      <c r="B27" s="16" t="s">
        <v>59</v>
      </c>
      <c r="C27" s="16">
        <v>0.12659699999999999</v>
      </c>
      <c r="D27" s="16">
        <v>0.33740900000000001</v>
      </c>
      <c r="E27" s="16">
        <v>1.7899999999999999E-2</v>
      </c>
      <c r="F27" s="16">
        <v>50.016776612924701</v>
      </c>
      <c r="G27" s="16" t="b">
        <v>0</v>
      </c>
      <c r="H27" s="16">
        <v>0</v>
      </c>
      <c r="I27" s="16">
        <v>0.99709999999999999</v>
      </c>
      <c r="J27" s="16">
        <v>7.3000000000000001E-3</v>
      </c>
      <c r="K27" s="18">
        <v>-8.7978599999999994E-3</v>
      </c>
      <c r="L27" s="18">
        <v>0.62129800000000002</v>
      </c>
      <c r="M27" s="18">
        <v>1.7808999999999998E-2</v>
      </c>
    </row>
    <row r="28" spans="1:13">
      <c r="A28" s="16" t="s">
        <v>129</v>
      </c>
      <c r="B28" s="16" t="s">
        <v>59</v>
      </c>
      <c r="C28" s="16">
        <v>-0.123298</v>
      </c>
      <c r="D28" s="16">
        <v>0.428732</v>
      </c>
      <c r="E28" s="16">
        <v>1.7399999999999999E-2</v>
      </c>
      <c r="F28" s="16">
        <v>50.209801068253597</v>
      </c>
      <c r="G28" s="16" t="b">
        <v>0</v>
      </c>
      <c r="H28" s="16">
        <v>1.4500000000000001E-2</v>
      </c>
      <c r="I28" s="16">
        <v>3.6319999999999998E-2</v>
      </c>
      <c r="J28" s="16">
        <v>6.8999999999999999E-3</v>
      </c>
      <c r="K28" s="18">
        <v>-1.21741E-2</v>
      </c>
      <c r="L28" s="18">
        <v>0.486398</v>
      </c>
      <c r="M28" s="18">
        <v>1.74903E-2</v>
      </c>
    </row>
    <row r="29" spans="1:13">
      <c r="A29" s="16" t="s">
        <v>130</v>
      </c>
      <c r="B29" s="16" t="s">
        <v>59</v>
      </c>
      <c r="C29" s="16">
        <v>0.13539599999999999</v>
      </c>
      <c r="D29" s="16">
        <v>0.68678099999999997</v>
      </c>
      <c r="E29" s="16">
        <v>1.8200000000000001E-2</v>
      </c>
      <c r="F29" s="16">
        <v>55.340595183370901</v>
      </c>
      <c r="G29" s="16" t="b">
        <v>0</v>
      </c>
      <c r="H29" s="16">
        <v>2.0999999999999999E-3</v>
      </c>
      <c r="I29" s="16">
        <v>0.76559999999999995</v>
      </c>
      <c r="J29" s="16">
        <v>7.1999999999999998E-3</v>
      </c>
      <c r="K29" s="18">
        <v>3.0474999999999999E-2</v>
      </c>
      <c r="L29" s="18">
        <v>9.7807000000000005E-2</v>
      </c>
      <c r="M29" s="18">
        <v>1.8407400000000001E-2</v>
      </c>
    </row>
    <row r="30" spans="1:13">
      <c r="A30" s="16" t="s">
        <v>131</v>
      </c>
      <c r="B30" s="16" t="s">
        <v>132</v>
      </c>
      <c r="C30" s="16">
        <v>-0.17600199999999999</v>
      </c>
      <c r="D30" s="16">
        <v>0.157193</v>
      </c>
      <c r="E30" s="16">
        <v>2.35E-2</v>
      </c>
      <c r="F30" s="16">
        <v>56.088576061662501</v>
      </c>
      <c r="G30" s="16" t="b">
        <v>0</v>
      </c>
      <c r="H30" s="16">
        <v>1.15E-2</v>
      </c>
      <c r="I30" s="16">
        <v>0.2198</v>
      </c>
      <c r="J30" s="16">
        <v>9.4000000000000004E-3</v>
      </c>
      <c r="K30" s="18">
        <v>-6.18258E-3</v>
      </c>
      <c r="L30" s="18">
        <v>0.81696199999999997</v>
      </c>
      <c r="M30" s="18">
        <v>2.6712E-2</v>
      </c>
    </row>
    <row r="31" spans="1:13">
      <c r="A31" s="16" t="s">
        <v>133</v>
      </c>
      <c r="B31" s="16" t="s">
        <v>109</v>
      </c>
      <c r="C31" s="16">
        <v>-0.134102</v>
      </c>
      <c r="D31" s="16">
        <v>0.51259100000000002</v>
      </c>
      <c r="E31" s="16">
        <v>1.78E-2</v>
      </c>
      <c r="F31" s="16">
        <v>56.755171266625098</v>
      </c>
      <c r="G31" s="16" t="b">
        <v>0</v>
      </c>
      <c r="H31" s="16">
        <v>-1.44E-2</v>
      </c>
      <c r="I31" s="16">
        <v>3.5880000000000002E-2</v>
      </c>
      <c r="J31" s="16">
        <v>6.8999999999999999E-3</v>
      </c>
      <c r="K31" s="18">
        <v>-7.8206500000000002E-3</v>
      </c>
      <c r="L31" s="18">
        <v>0.64860499999999999</v>
      </c>
      <c r="M31" s="18">
        <v>1.7161800000000001E-2</v>
      </c>
    </row>
    <row r="32" spans="1:13">
      <c r="A32" s="16" t="s">
        <v>134</v>
      </c>
      <c r="B32" s="16" t="s">
        <v>109</v>
      </c>
      <c r="C32" s="16">
        <v>-0.133604</v>
      </c>
      <c r="D32" s="16">
        <v>0.365591</v>
      </c>
      <c r="E32" s="16">
        <v>1.7600000000000001E-2</v>
      </c>
      <c r="F32" s="16">
        <v>57.622025344693498</v>
      </c>
      <c r="G32" s="16" t="b">
        <v>0</v>
      </c>
      <c r="H32" s="16">
        <v>2.0000000000000001E-4</v>
      </c>
      <c r="I32" s="16">
        <v>0.9778</v>
      </c>
      <c r="J32" s="16">
        <v>7.0000000000000001E-3</v>
      </c>
      <c r="K32" s="18">
        <v>-1.02255E-2</v>
      </c>
      <c r="L32" s="18">
        <v>0.55184599999999995</v>
      </c>
      <c r="M32" s="18">
        <v>1.71859E-2</v>
      </c>
    </row>
    <row r="33" spans="1:13">
      <c r="A33" s="16" t="s">
        <v>135</v>
      </c>
      <c r="B33" s="16" t="s">
        <v>57</v>
      </c>
      <c r="C33" s="16">
        <v>0.15090000000000001</v>
      </c>
      <c r="D33" s="16">
        <v>0.23692199999999999</v>
      </c>
      <c r="E33" s="16">
        <v>1.9800000000000002E-2</v>
      </c>
      <c r="F33" s="16">
        <v>58.079521843157401</v>
      </c>
      <c r="G33" s="16" t="b">
        <v>0</v>
      </c>
      <c r="H33" s="16">
        <v>7.7999999999999996E-3</v>
      </c>
      <c r="I33" s="16">
        <v>0.3377</v>
      </c>
      <c r="J33" s="16">
        <v>8.2000000000000007E-3</v>
      </c>
      <c r="K33" s="18">
        <v>1.5900000000000001E-2</v>
      </c>
      <c r="L33" s="18">
        <v>0.41488199999999997</v>
      </c>
      <c r="M33" s="18">
        <v>1.95012E-2</v>
      </c>
    </row>
    <row r="34" spans="1:13">
      <c r="A34" s="16" t="s">
        <v>136</v>
      </c>
      <c r="B34" s="16" t="s">
        <v>109</v>
      </c>
      <c r="C34" s="16">
        <v>0.13370299999999999</v>
      </c>
      <c r="D34" s="16">
        <v>0.38878099999999999</v>
      </c>
      <c r="E34" s="16">
        <v>1.72E-2</v>
      </c>
      <c r="F34" s="16">
        <v>60.422729976987</v>
      </c>
      <c r="G34" s="16" t="b">
        <v>0</v>
      </c>
      <c r="H34" s="16">
        <v>7.1999999999999998E-3</v>
      </c>
      <c r="I34" s="16">
        <v>0.30420000000000003</v>
      </c>
      <c r="J34" s="16">
        <v>7.0000000000000001E-3</v>
      </c>
      <c r="K34" s="18">
        <v>3.2759000000000003E-2</v>
      </c>
      <c r="L34" s="18">
        <v>7.37038E-2</v>
      </c>
      <c r="M34" s="18">
        <v>1.8317E-2</v>
      </c>
    </row>
    <row r="35" spans="1:13">
      <c r="A35" s="16" t="s">
        <v>137</v>
      </c>
      <c r="B35" s="16" t="s">
        <v>71</v>
      </c>
      <c r="C35" s="16">
        <v>-0.15140400000000001</v>
      </c>
      <c r="D35" s="16">
        <v>0.26259100000000002</v>
      </c>
      <c r="E35" s="16">
        <v>1.9400000000000001E-2</v>
      </c>
      <c r="F35" s="16">
        <v>60.904049754492597</v>
      </c>
      <c r="G35" s="16" t="b">
        <v>1</v>
      </c>
      <c r="H35" s="16">
        <v>8.5000000000000006E-3</v>
      </c>
      <c r="I35" s="16">
        <v>0.26240000000000002</v>
      </c>
      <c r="J35" s="16">
        <v>7.6E-3</v>
      </c>
      <c r="K35" s="18">
        <v>-3.3956500000000001E-2</v>
      </c>
      <c r="L35" s="18">
        <v>0.104953</v>
      </c>
      <c r="M35" s="18">
        <v>2.0944000000000001E-2</v>
      </c>
    </row>
    <row r="36" spans="1:13">
      <c r="A36" s="16" t="s">
        <v>138</v>
      </c>
      <c r="B36" s="16" t="s">
        <v>106</v>
      </c>
      <c r="C36" s="16">
        <v>0.40959400000000001</v>
      </c>
      <c r="D36" s="16">
        <v>2.7460999999999999E-2</v>
      </c>
      <c r="E36" s="16">
        <v>5.1200000000000002E-2</v>
      </c>
      <c r="F36" s="16">
        <v>63.994431251467297</v>
      </c>
      <c r="G36" s="16" t="b">
        <v>0</v>
      </c>
      <c r="H36" s="16">
        <v>6.1100000000000002E-2</v>
      </c>
      <c r="I36" s="16">
        <v>1.9099999999999999E-2</v>
      </c>
      <c r="J36" s="16">
        <v>2.6100000000000002E-2</v>
      </c>
      <c r="K36" s="18">
        <v>-2.5337599999999998E-2</v>
      </c>
      <c r="L36" s="18">
        <v>0.63584499999999999</v>
      </c>
      <c r="M36" s="18">
        <v>5.3509300000000003E-2</v>
      </c>
    </row>
    <row r="37" spans="1:13">
      <c r="A37" s="16" t="s">
        <v>139</v>
      </c>
      <c r="B37" s="16" t="s">
        <v>59</v>
      </c>
      <c r="C37" s="16">
        <v>0.142202</v>
      </c>
      <c r="D37" s="16">
        <v>0.37538300000000002</v>
      </c>
      <c r="E37" s="16">
        <v>1.7399999999999999E-2</v>
      </c>
      <c r="F37" s="16">
        <v>66.786371021543502</v>
      </c>
      <c r="G37" s="16" t="b">
        <v>0</v>
      </c>
      <c r="H37" s="16">
        <v>5.4000000000000003E-3</v>
      </c>
      <c r="I37" s="16">
        <v>0.45429999999999998</v>
      </c>
      <c r="J37" s="16">
        <v>7.1999999999999998E-3</v>
      </c>
      <c r="K37" s="18" t="s">
        <v>15</v>
      </c>
      <c r="L37" s="18" t="s">
        <v>15</v>
      </c>
      <c r="M37" s="18" t="s">
        <v>15</v>
      </c>
    </row>
    <row r="38" spans="1:13">
      <c r="A38" s="16" t="s">
        <v>140</v>
      </c>
      <c r="B38" s="16" t="s">
        <v>132</v>
      </c>
      <c r="C38" s="16">
        <v>0.14110300000000001</v>
      </c>
      <c r="D38" s="16">
        <v>0.55489599999999994</v>
      </c>
      <c r="E38" s="16">
        <v>1.7000000000000001E-2</v>
      </c>
      <c r="F38" s="16">
        <v>68.8889531685534</v>
      </c>
      <c r="G38" s="16" t="b">
        <v>0</v>
      </c>
      <c r="H38" s="16">
        <v>1.41E-2</v>
      </c>
      <c r="I38" s="16">
        <v>3.8960000000000002E-2</v>
      </c>
      <c r="J38" s="16">
        <v>6.7999999999999996E-3</v>
      </c>
      <c r="K38" s="18">
        <v>8.9465699999999992E-3</v>
      </c>
      <c r="L38" s="18">
        <v>0.60206199999999999</v>
      </c>
      <c r="M38" s="18">
        <v>1.7157499999999999E-2</v>
      </c>
    </row>
    <row r="39" spans="1:13">
      <c r="A39" s="16" t="s">
        <v>141</v>
      </c>
      <c r="B39" s="16" t="s">
        <v>142</v>
      </c>
      <c r="C39" s="16">
        <v>-0.14469799999999999</v>
      </c>
      <c r="D39" s="16">
        <v>0.603989</v>
      </c>
      <c r="E39" s="16">
        <v>1.7000000000000001E-2</v>
      </c>
      <c r="F39" s="16">
        <v>72.443954184762205</v>
      </c>
      <c r="G39" s="16" t="b">
        <v>1</v>
      </c>
      <c r="H39" s="16">
        <v>-6.0000000000000001E-3</v>
      </c>
      <c r="I39" s="16">
        <v>0.40400000000000003</v>
      </c>
      <c r="J39" s="16">
        <v>7.1999999999999998E-3</v>
      </c>
      <c r="K39" s="18" t="s">
        <v>15</v>
      </c>
      <c r="L39" s="18" t="s">
        <v>15</v>
      </c>
      <c r="M39" s="18" t="s">
        <v>15</v>
      </c>
    </row>
    <row r="40" spans="1:13">
      <c r="A40" s="16" t="s">
        <v>143</v>
      </c>
      <c r="B40" s="16" t="s">
        <v>57</v>
      </c>
      <c r="C40" s="16">
        <v>0.145701</v>
      </c>
      <c r="D40" s="16">
        <v>0.476383</v>
      </c>
      <c r="E40" s="16">
        <v>1.6799999999999999E-2</v>
      </c>
      <c r="F40" s="16">
        <v>75.211012419338303</v>
      </c>
      <c r="G40" s="16" t="b">
        <v>0</v>
      </c>
      <c r="H40" s="16">
        <v>4.0000000000000002E-4</v>
      </c>
      <c r="I40" s="16">
        <v>0.94969999999999999</v>
      </c>
      <c r="J40" s="16">
        <v>6.7999999999999996E-3</v>
      </c>
      <c r="K40" s="18">
        <v>-1.47142E-2</v>
      </c>
      <c r="L40" s="18">
        <v>0.39150600000000002</v>
      </c>
      <c r="M40" s="18">
        <v>1.7171700000000002E-2</v>
      </c>
    </row>
    <row r="41" spans="1:13">
      <c r="A41" s="16" t="s">
        <v>144</v>
      </c>
      <c r="B41" s="16" t="s">
        <v>106</v>
      </c>
      <c r="C41" s="16">
        <v>0.14800099999999999</v>
      </c>
      <c r="D41" s="16">
        <v>0.53849800000000003</v>
      </c>
      <c r="E41" s="16">
        <v>1.6899999999999998E-2</v>
      </c>
      <c r="F41" s="16">
        <v>76.688602488507996</v>
      </c>
      <c r="G41" s="16" t="b">
        <v>0</v>
      </c>
      <c r="H41" s="16">
        <v>1.23E-2</v>
      </c>
      <c r="I41" s="16">
        <v>7.596E-2</v>
      </c>
      <c r="J41" s="16">
        <v>6.8999999999999999E-3</v>
      </c>
      <c r="K41" s="18">
        <v>-1.01476E-2</v>
      </c>
      <c r="L41" s="18">
        <v>0.55770600000000004</v>
      </c>
      <c r="M41" s="18">
        <v>1.73093E-2</v>
      </c>
    </row>
    <row r="42" spans="1:13">
      <c r="A42" s="16" t="s">
        <v>145</v>
      </c>
      <c r="B42" s="16" t="s">
        <v>57</v>
      </c>
      <c r="C42" s="16">
        <v>-0.17750099999999999</v>
      </c>
      <c r="D42" s="16">
        <v>0.34533399999999997</v>
      </c>
      <c r="E42" s="16">
        <v>0.02</v>
      </c>
      <c r="F42" s="16">
        <v>78.761966357255702</v>
      </c>
      <c r="G42" s="16" t="b">
        <v>0</v>
      </c>
      <c r="H42" s="16">
        <v>1E-4</v>
      </c>
      <c r="I42" s="16">
        <v>0.99670000000000003</v>
      </c>
      <c r="J42" s="16">
        <v>1.6899999999999998E-2</v>
      </c>
      <c r="K42" s="18" t="s">
        <v>15</v>
      </c>
      <c r="L42" s="18" t="s">
        <v>15</v>
      </c>
      <c r="M42" s="18" t="s">
        <v>15</v>
      </c>
    </row>
    <row r="43" spans="1:13">
      <c r="A43" s="16" t="s">
        <v>146</v>
      </c>
      <c r="B43" s="16" t="s">
        <v>69</v>
      </c>
      <c r="C43" s="16">
        <v>0.15570400000000001</v>
      </c>
      <c r="D43" s="16">
        <v>0.47001100000000001</v>
      </c>
      <c r="E43" s="16">
        <v>1.7000000000000001E-2</v>
      </c>
      <c r="F43" s="16">
        <v>83.883516771442203</v>
      </c>
      <c r="G43" s="16" t="b">
        <v>0</v>
      </c>
      <c r="H43" s="16">
        <v>1.3100000000000001E-2</v>
      </c>
      <c r="I43" s="16">
        <v>5.5460000000000002E-2</v>
      </c>
      <c r="J43" s="16">
        <v>6.7999999999999996E-3</v>
      </c>
      <c r="K43" s="18">
        <v>2.03553E-2</v>
      </c>
      <c r="L43" s="18">
        <v>0.243232</v>
      </c>
      <c r="M43" s="18">
        <v>1.7443199999999999E-2</v>
      </c>
    </row>
    <row r="44" spans="1:13">
      <c r="A44" s="16" t="s">
        <v>147</v>
      </c>
      <c r="B44" s="16" t="s">
        <v>59</v>
      </c>
      <c r="C44" s="16">
        <v>0.164997</v>
      </c>
      <c r="D44" s="16">
        <v>0.57801100000000005</v>
      </c>
      <c r="E44" s="16">
        <v>1.7999999999999999E-2</v>
      </c>
      <c r="F44" s="16">
        <v>84.019872618102895</v>
      </c>
      <c r="G44" s="16" t="b">
        <v>0</v>
      </c>
      <c r="H44" s="16">
        <v>2.7000000000000001E-3</v>
      </c>
      <c r="I44" s="16">
        <v>0.70169999999999999</v>
      </c>
      <c r="J44" s="16">
        <v>7.1999999999999998E-3</v>
      </c>
      <c r="K44" s="18">
        <v>7.7236700000000002E-3</v>
      </c>
      <c r="L44" s="18">
        <v>0.66690799999999995</v>
      </c>
      <c r="M44" s="18">
        <v>1.79455E-2</v>
      </c>
    </row>
    <row r="45" spans="1:13">
      <c r="A45" s="16" t="s">
        <v>148</v>
      </c>
      <c r="B45" s="16" t="s">
        <v>112</v>
      </c>
      <c r="C45" s="16">
        <v>0.17740600000000001</v>
      </c>
      <c r="D45" s="16">
        <v>0.71752400000000005</v>
      </c>
      <c r="E45" s="16">
        <v>1.89E-2</v>
      </c>
      <c r="F45" s="16">
        <v>88.102439248310404</v>
      </c>
      <c r="G45" s="16" t="b">
        <v>0</v>
      </c>
      <c r="H45" s="16">
        <v>1.4200000000000001E-2</v>
      </c>
      <c r="I45" s="16">
        <v>5.731E-2</v>
      </c>
      <c r="J45" s="16">
        <v>7.4999999999999997E-3</v>
      </c>
      <c r="K45" s="18">
        <v>1.5946599999999998E-2</v>
      </c>
      <c r="L45" s="18">
        <v>0.431251</v>
      </c>
      <c r="M45" s="18">
        <v>2.02612E-2</v>
      </c>
    </row>
    <row r="46" spans="1:13">
      <c r="A46" s="16" t="s">
        <v>149</v>
      </c>
      <c r="B46" s="16" t="s">
        <v>69</v>
      </c>
      <c r="C46" s="16">
        <v>0.21299599999999999</v>
      </c>
      <c r="D46" s="16">
        <v>0.16966600000000001</v>
      </c>
      <c r="E46" s="16">
        <v>2.2200000000000001E-2</v>
      </c>
      <c r="F46" s="16">
        <v>92.047474969954806</v>
      </c>
      <c r="G46" s="16" t="b">
        <v>0</v>
      </c>
      <c r="H46" s="16">
        <v>1.6400000000000001E-2</v>
      </c>
      <c r="I46" s="16">
        <v>8.1089999999999995E-2</v>
      </c>
      <c r="J46" s="16">
        <v>9.4000000000000004E-3</v>
      </c>
      <c r="K46" s="18">
        <v>-5.0028999999999997E-2</v>
      </c>
      <c r="L46" s="18">
        <v>3.5324800000000003E-2</v>
      </c>
      <c r="M46" s="18">
        <v>2.37711E-2</v>
      </c>
    </row>
    <row r="47" spans="1:13">
      <c r="A47" s="16" t="s">
        <v>150</v>
      </c>
      <c r="B47" s="16" t="s">
        <v>71</v>
      </c>
      <c r="C47" s="16">
        <v>-0.171595</v>
      </c>
      <c r="D47" s="16">
        <v>0.61936000000000002</v>
      </c>
      <c r="E47" s="16">
        <v>1.78E-2</v>
      </c>
      <c r="F47" s="16">
        <v>92.927485686770098</v>
      </c>
      <c r="G47" s="16" t="b">
        <v>1</v>
      </c>
      <c r="H47" s="16">
        <v>-6.0000000000000001E-3</v>
      </c>
      <c r="I47" s="16">
        <v>0.40189999999999998</v>
      </c>
      <c r="J47" s="16">
        <v>7.1999999999999998E-3</v>
      </c>
      <c r="K47" s="18">
        <v>5.70733E-3</v>
      </c>
      <c r="L47" s="18">
        <v>0.74651800000000001</v>
      </c>
      <c r="M47" s="18">
        <v>1.76569E-2</v>
      </c>
    </row>
    <row r="48" spans="1:13">
      <c r="A48" s="16" t="s">
        <v>151</v>
      </c>
      <c r="B48" s="16" t="s">
        <v>59</v>
      </c>
      <c r="C48" s="16">
        <v>-0.196295</v>
      </c>
      <c r="D48" s="16">
        <v>0.25761699999999998</v>
      </c>
      <c r="E48" s="16">
        <v>2.01E-2</v>
      </c>
      <c r="F48" s="16">
        <v>95.367696591314996</v>
      </c>
      <c r="G48" s="16" t="b">
        <v>0</v>
      </c>
      <c r="H48" s="16">
        <v>-5.3E-3</v>
      </c>
      <c r="I48" s="16">
        <v>0.50339999999999996</v>
      </c>
      <c r="J48" s="16">
        <v>7.9000000000000008E-3</v>
      </c>
      <c r="K48" s="18">
        <v>1.84911E-2</v>
      </c>
      <c r="L48" s="18">
        <v>0.35286600000000001</v>
      </c>
      <c r="M48" s="18">
        <v>1.9903400000000002E-2</v>
      </c>
    </row>
    <row r="49" spans="1:13">
      <c r="A49" s="16" t="s">
        <v>152</v>
      </c>
      <c r="B49" s="16" t="s">
        <v>69</v>
      </c>
      <c r="C49" s="16">
        <v>0.17730099999999999</v>
      </c>
      <c r="D49" s="16">
        <v>0.32286999999999999</v>
      </c>
      <c r="E49" s="16">
        <v>1.7899999999999999E-2</v>
      </c>
      <c r="F49" s="16">
        <v>98.105022435330596</v>
      </c>
      <c r="G49" s="16" t="b">
        <v>0</v>
      </c>
      <c r="H49" s="16">
        <v>-6.8999999999999999E-3</v>
      </c>
      <c r="I49" s="16">
        <v>0.35639999999999999</v>
      </c>
      <c r="J49" s="16">
        <v>7.4000000000000003E-3</v>
      </c>
      <c r="K49" s="18">
        <v>-3.6259300000000001E-2</v>
      </c>
      <c r="L49" s="18">
        <v>3.78678E-2</v>
      </c>
      <c r="M49" s="18">
        <v>1.74635E-2</v>
      </c>
    </row>
    <row r="50" spans="1:13">
      <c r="A50" s="16" t="s">
        <v>153</v>
      </c>
      <c r="B50" s="16" t="s">
        <v>109</v>
      </c>
      <c r="C50" s="16">
        <v>0.18759500000000001</v>
      </c>
      <c r="D50" s="16">
        <v>0.27063999999999999</v>
      </c>
      <c r="E50" s="16">
        <v>1.8599999999999998E-2</v>
      </c>
      <c r="F50" s="16">
        <v>101.716536202629</v>
      </c>
      <c r="G50" s="16" t="b">
        <v>0</v>
      </c>
      <c r="H50" s="16">
        <v>1.32E-2</v>
      </c>
      <c r="I50" s="16">
        <v>9.3890000000000001E-2</v>
      </c>
      <c r="J50" s="16">
        <v>7.9000000000000008E-3</v>
      </c>
      <c r="K50" s="18">
        <v>3.4777599999999999E-3</v>
      </c>
      <c r="L50" s="18">
        <v>0.884216</v>
      </c>
      <c r="M50" s="18">
        <v>2.3881200000000002E-2</v>
      </c>
    </row>
    <row r="51" spans="1:13">
      <c r="A51" s="16" t="s">
        <v>154</v>
      </c>
      <c r="B51" s="16" t="s">
        <v>57</v>
      </c>
      <c r="C51" s="16">
        <v>0.179401</v>
      </c>
      <c r="D51" s="16">
        <v>0.42424200000000001</v>
      </c>
      <c r="E51" s="16">
        <v>1.72E-2</v>
      </c>
      <c r="F51" s="16">
        <v>108.784684979697</v>
      </c>
      <c r="G51" s="16" t="b">
        <v>0</v>
      </c>
      <c r="H51" s="16">
        <v>6.1000000000000004E-3</v>
      </c>
      <c r="I51" s="16">
        <v>0.39100000000000001</v>
      </c>
      <c r="J51" s="16">
        <v>7.1000000000000004E-3</v>
      </c>
      <c r="K51" s="18">
        <v>-1.4013299999999999E-2</v>
      </c>
      <c r="L51" s="18">
        <v>0.41993799999999998</v>
      </c>
      <c r="M51" s="18">
        <v>1.7374899999999999E-2</v>
      </c>
    </row>
    <row r="52" spans="1:13">
      <c r="A52" s="16" t="s">
        <v>155</v>
      </c>
      <c r="B52" s="16" t="s">
        <v>106</v>
      </c>
      <c r="C52" s="16">
        <v>-0.18030299999999999</v>
      </c>
      <c r="D52" s="16">
        <v>0.51064299999999996</v>
      </c>
      <c r="E52" s="16">
        <v>1.6899999999999998E-2</v>
      </c>
      <c r="F52" s="16">
        <v>113.81707743436201</v>
      </c>
      <c r="G52" s="16" t="b">
        <v>0</v>
      </c>
      <c r="H52" s="16">
        <v>-3.3999999999999998E-3</v>
      </c>
      <c r="I52" s="16">
        <v>0.61609999999999998</v>
      </c>
      <c r="J52" s="16">
        <v>6.7999999999999996E-3</v>
      </c>
      <c r="K52" s="18">
        <v>-2.0702999999999999E-2</v>
      </c>
      <c r="L52" s="18">
        <v>0.23080800000000001</v>
      </c>
      <c r="M52" s="18">
        <v>1.7277299999999999E-2</v>
      </c>
    </row>
    <row r="53" spans="1:13">
      <c r="A53" s="16" t="s">
        <v>156</v>
      </c>
      <c r="B53" s="16" t="s">
        <v>109</v>
      </c>
      <c r="C53" s="16">
        <v>0.187801</v>
      </c>
      <c r="D53" s="16">
        <v>0.62072899999999998</v>
      </c>
      <c r="E53" s="16">
        <v>1.7299999999999999E-2</v>
      </c>
      <c r="F53" s="16">
        <v>117.83614546873</v>
      </c>
      <c r="G53" s="16" t="b">
        <v>0</v>
      </c>
      <c r="H53" s="16">
        <v>1.89E-2</v>
      </c>
      <c r="I53" s="16">
        <v>6.6210000000000001E-3</v>
      </c>
      <c r="J53" s="16">
        <v>7.0000000000000001E-3</v>
      </c>
      <c r="K53" s="18">
        <v>1.6942100000000002E-2</v>
      </c>
      <c r="L53" s="18">
        <v>0.32860699999999998</v>
      </c>
      <c r="M53" s="18">
        <v>1.7342300000000001E-2</v>
      </c>
    </row>
    <row r="54" spans="1:13">
      <c r="A54" s="16" t="s">
        <v>157</v>
      </c>
      <c r="B54" s="16" t="s">
        <v>57</v>
      </c>
      <c r="C54" s="16">
        <v>-0.23469799999999999</v>
      </c>
      <c r="D54" s="16">
        <v>0.30636000000000002</v>
      </c>
      <c r="E54" s="16">
        <v>2.0799999999999999E-2</v>
      </c>
      <c r="F54" s="16">
        <v>127.311325778564</v>
      </c>
      <c r="G54" s="16" t="b">
        <v>0</v>
      </c>
      <c r="H54" s="16">
        <v>3.44E-2</v>
      </c>
      <c r="I54" s="16">
        <v>4.2240000000000002E-5</v>
      </c>
      <c r="J54" s="16">
        <v>8.3999999999999995E-3</v>
      </c>
      <c r="K54" s="18" t="s">
        <v>15</v>
      </c>
      <c r="L54" s="18" t="s">
        <v>15</v>
      </c>
      <c r="M54" s="18" t="s">
        <v>15</v>
      </c>
    </row>
    <row r="55" spans="1:13">
      <c r="A55" s="16" t="s">
        <v>158</v>
      </c>
      <c r="B55" s="16" t="s">
        <v>66</v>
      </c>
      <c r="C55" s="16">
        <v>1.1375</v>
      </c>
      <c r="D55" s="16">
        <v>1.03903E-2</v>
      </c>
      <c r="E55" s="16">
        <v>9.6299999999999997E-2</v>
      </c>
      <c r="F55" s="16">
        <v>139.51637050269099</v>
      </c>
      <c r="G55" s="16" t="b">
        <v>1</v>
      </c>
      <c r="H55" s="16">
        <v>8.0799999999999997E-2</v>
      </c>
      <c r="I55" s="16">
        <v>2.3789999999999999E-2</v>
      </c>
      <c r="J55" s="16">
        <v>3.5799999999999998E-2</v>
      </c>
      <c r="K55" s="18" t="s">
        <v>15</v>
      </c>
      <c r="L55" s="18" t="s">
        <v>15</v>
      </c>
      <c r="M55" s="18" t="s">
        <v>15</v>
      </c>
    </row>
    <row r="56" spans="1:13">
      <c r="A56" s="16" t="s">
        <v>159</v>
      </c>
      <c r="B56" s="16" t="s">
        <v>59</v>
      </c>
      <c r="C56" s="16">
        <v>-0.72628999999999999</v>
      </c>
      <c r="D56" s="16">
        <v>5.4188600000000003E-2</v>
      </c>
      <c r="E56" s="16">
        <v>4.2200000000000001E-2</v>
      </c>
      <c r="F56" s="16">
        <v>296.18984226014197</v>
      </c>
      <c r="G56" s="16" t="b">
        <v>0</v>
      </c>
      <c r="H56" s="16">
        <v>2.8E-3</v>
      </c>
      <c r="I56" s="16">
        <v>0.83860000000000001</v>
      </c>
      <c r="J56" s="16">
        <v>1.37E-2</v>
      </c>
      <c r="K56" s="18">
        <v>-2.44873E-2</v>
      </c>
      <c r="L56" s="18">
        <v>0.55449499999999996</v>
      </c>
      <c r="M56" s="18">
        <v>4.1431099999999998E-2</v>
      </c>
    </row>
    <row r="57" spans="1:13">
      <c r="A57" s="16" t="s">
        <v>24</v>
      </c>
      <c r="B57" s="16"/>
      <c r="C57" s="16"/>
      <c r="D57" s="16"/>
      <c r="E57" s="16"/>
      <c r="F57" s="16"/>
      <c r="G57" s="16"/>
      <c r="H57" s="16"/>
      <c r="I57" s="16"/>
      <c r="J57" s="16"/>
      <c r="K57" s="18"/>
      <c r="L57" s="18"/>
      <c r="M57" s="18"/>
    </row>
    <row r="58" spans="1:13">
      <c r="A58" s="16" t="s">
        <v>148</v>
      </c>
      <c r="B58" s="16" t="s">
        <v>112</v>
      </c>
      <c r="C58" s="16">
        <v>0.215895</v>
      </c>
      <c r="D58" s="16">
        <v>0.71555299999999999</v>
      </c>
      <c r="E58" s="16">
        <v>2.5999999999999999E-2</v>
      </c>
      <c r="F58" s="16">
        <v>68.944063679999999</v>
      </c>
      <c r="G58" s="16" t="b">
        <v>0</v>
      </c>
      <c r="H58" s="18">
        <v>1.4200000000000001E-2</v>
      </c>
      <c r="I58" s="18">
        <v>5.731E-2</v>
      </c>
      <c r="J58" s="18">
        <v>7.4999999999999997E-3</v>
      </c>
      <c r="K58" s="18">
        <v>1.5946599999999998E-2</v>
      </c>
      <c r="L58" s="18">
        <v>0.431251</v>
      </c>
      <c r="M58" s="18">
        <v>2.02612E-2</v>
      </c>
    </row>
    <row r="59" spans="1:13">
      <c r="A59" s="16" t="s">
        <v>121</v>
      </c>
      <c r="B59" s="16" t="s">
        <v>109</v>
      </c>
      <c r="C59" s="16">
        <v>0.299404</v>
      </c>
      <c r="D59" s="16">
        <v>8.6129999999999998E-2</v>
      </c>
      <c r="E59" s="16">
        <v>4.0899999999999999E-2</v>
      </c>
      <c r="F59" s="16">
        <v>53.582995070000003</v>
      </c>
      <c r="G59" s="16" t="b">
        <v>0</v>
      </c>
      <c r="H59" s="18">
        <v>-1.5100000000000001E-2</v>
      </c>
      <c r="I59" s="18">
        <v>0.26400000000000001</v>
      </c>
      <c r="J59" s="18">
        <v>1.35E-2</v>
      </c>
      <c r="K59" s="18">
        <v>-3.5338700000000002E-3</v>
      </c>
      <c r="L59" s="18">
        <v>0.91619799999999996</v>
      </c>
      <c r="M59" s="18">
        <v>3.3584099999999999E-2</v>
      </c>
    </row>
    <row r="60" spans="1:13">
      <c r="A60" s="16" t="s">
        <v>160</v>
      </c>
      <c r="B60" s="16" t="s">
        <v>106</v>
      </c>
      <c r="C60" s="16">
        <v>0.16700000000000001</v>
      </c>
      <c r="D60" s="16">
        <v>0.69769700000000001</v>
      </c>
      <c r="E60" s="16">
        <v>2.5499999999999998E-2</v>
      </c>
      <c r="F60" s="16">
        <v>42.885550209999998</v>
      </c>
      <c r="G60" s="16" t="b">
        <v>0</v>
      </c>
      <c r="H60" s="18">
        <v>-1.1999999999999999E-3</v>
      </c>
      <c r="I60" s="18">
        <v>0.86909999999999998</v>
      </c>
      <c r="J60" s="18">
        <v>7.3000000000000001E-3</v>
      </c>
      <c r="K60" s="18">
        <v>4.4694600000000001E-2</v>
      </c>
      <c r="L60" s="18">
        <v>2.2696000000000001E-2</v>
      </c>
      <c r="M60" s="18">
        <v>1.96157E-2</v>
      </c>
    </row>
    <row r="61" spans="1:13">
      <c r="A61" s="16" t="s">
        <v>161</v>
      </c>
      <c r="B61" s="16" t="s">
        <v>69</v>
      </c>
      <c r="C61" s="16">
        <v>-0.21910199999999999</v>
      </c>
      <c r="D61" s="16">
        <v>0.55088000000000004</v>
      </c>
      <c r="E61" s="16">
        <v>2.3800000000000002E-2</v>
      </c>
      <c r="F61" s="16">
        <v>84.741700480000006</v>
      </c>
      <c r="G61" s="16" t="b">
        <v>0</v>
      </c>
      <c r="H61" s="18">
        <v>-5.7999999999999996E-3</v>
      </c>
      <c r="I61" s="18">
        <v>0.40339999999999998</v>
      </c>
      <c r="J61" s="18">
        <v>7.0000000000000001E-3</v>
      </c>
      <c r="K61" s="18">
        <v>-2.1692599999999999E-2</v>
      </c>
      <c r="L61" s="18">
        <v>0.230377</v>
      </c>
      <c r="M61" s="18">
        <v>1.8086399999999999E-2</v>
      </c>
    </row>
    <row r="62" spans="1:13">
      <c r="A62" s="16" t="s">
        <v>130</v>
      </c>
      <c r="B62" s="16" t="s">
        <v>59</v>
      </c>
      <c r="C62" s="16">
        <v>0.172902</v>
      </c>
      <c r="D62" s="16">
        <v>0.68812300000000004</v>
      </c>
      <c r="E62" s="16">
        <v>2.5000000000000001E-2</v>
      </c>
      <c r="F62" s="16">
        <v>47.827581600000002</v>
      </c>
      <c r="G62" s="16" t="b">
        <v>0</v>
      </c>
      <c r="H62" s="18">
        <v>2.0999999999999999E-3</v>
      </c>
      <c r="I62" s="18">
        <v>0.76559999999999995</v>
      </c>
      <c r="J62" s="18">
        <v>7.1999999999999998E-3</v>
      </c>
      <c r="K62" s="18">
        <v>3.0474999999999999E-2</v>
      </c>
      <c r="L62" s="18">
        <v>9.7807000000000005E-2</v>
      </c>
      <c r="M62" s="18">
        <v>1.8407400000000001E-2</v>
      </c>
    </row>
    <row r="63" spans="1:13">
      <c r="A63" s="16" t="s">
        <v>159</v>
      </c>
      <c r="B63" s="16" t="s">
        <v>59</v>
      </c>
      <c r="C63" s="16">
        <v>-0.99519899999999994</v>
      </c>
      <c r="D63" s="16">
        <v>5.6321299999999998E-2</v>
      </c>
      <c r="E63" s="16">
        <v>6.3899999999999998E-2</v>
      </c>
      <c r="F63" s="16">
        <v>242.53618969999999</v>
      </c>
      <c r="G63" s="16" t="b">
        <v>0</v>
      </c>
      <c r="H63" s="18">
        <v>2.8E-3</v>
      </c>
      <c r="I63" s="18">
        <v>0.83860000000000001</v>
      </c>
      <c r="J63" s="18">
        <v>1.37E-2</v>
      </c>
      <c r="K63" s="18">
        <v>-2.44873E-2</v>
      </c>
      <c r="L63" s="18">
        <v>0.55449499999999996</v>
      </c>
      <c r="M63" s="18">
        <v>4.1431099999999998E-2</v>
      </c>
    </row>
    <row r="64" spans="1:13">
      <c r="A64" s="16" t="s">
        <v>146</v>
      </c>
      <c r="B64" s="16" t="s">
        <v>69</v>
      </c>
      <c r="C64" s="16">
        <v>0.18110399999999999</v>
      </c>
      <c r="D64" s="16">
        <v>0.47326400000000002</v>
      </c>
      <c r="E64" s="16">
        <v>2.3099999999999999E-2</v>
      </c>
      <c r="F64" s="16">
        <v>61.45971334</v>
      </c>
      <c r="G64" s="16" t="b">
        <v>0</v>
      </c>
      <c r="H64" s="18">
        <v>1.3100000000000001E-2</v>
      </c>
      <c r="I64" s="18">
        <v>5.5460000000000002E-2</v>
      </c>
      <c r="J64" s="18">
        <v>6.7999999999999996E-3</v>
      </c>
      <c r="K64" s="18">
        <v>2.03553E-2</v>
      </c>
      <c r="L64" s="18">
        <v>0.243232</v>
      </c>
      <c r="M64" s="18">
        <v>1.7443199999999999E-2</v>
      </c>
    </row>
    <row r="65" spans="1:13">
      <c r="A65" s="16" t="s">
        <v>139</v>
      </c>
      <c r="B65" s="16" t="s">
        <v>59</v>
      </c>
      <c r="C65" s="16">
        <v>0.13220299999999999</v>
      </c>
      <c r="D65" s="16">
        <v>0.37341200000000002</v>
      </c>
      <c r="E65" s="16">
        <v>2.3699999999999999E-2</v>
      </c>
      <c r="F65" s="16">
        <v>31.113175139999999</v>
      </c>
      <c r="G65" s="16" t="b">
        <v>0</v>
      </c>
      <c r="H65" s="18">
        <v>5.4000000000000003E-3</v>
      </c>
      <c r="I65" s="18">
        <v>0.45429999999999998</v>
      </c>
      <c r="J65" s="18">
        <v>7.1999999999999998E-3</v>
      </c>
      <c r="K65" s="18" t="s">
        <v>15</v>
      </c>
      <c r="L65" s="18" t="s">
        <v>15</v>
      </c>
      <c r="M65" s="18" t="s">
        <v>15</v>
      </c>
    </row>
    <row r="66" spans="1:13">
      <c r="A66" s="16" t="s">
        <v>162</v>
      </c>
      <c r="B66" s="16" t="s">
        <v>73</v>
      </c>
      <c r="C66" s="16">
        <v>0.441797</v>
      </c>
      <c r="D66" s="16">
        <v>4.0279500000000003E-2</v>
      </c>
      <c r="E66" s="16">
        <v>6.2899999999999998E-2</v>
      </c>
      <c r="F66" s="16">
        <v>49.329037200000002</v>
      </c>
      <c r="G66" s="16" t="b">
        <v>0</v>
      </c>
      <c r="H66" s="18">
        <v>4.9299999999999997E-2</v>
      </c>
      <c r="I66" s="18">
        <v>6.8760000000000002E-3</v>
      </c>
      <c r="J66" s="18">
        <v>1.8200000000000001E-2</v>
      </c>
      <c r="K66" s="18">
        <v>5.3927599999999999E-3</v>
      </c>
      <c r="L66" s="18">
        <v>0.94187500000000002</v>
      </c>
      <c r="M66" s="18">
        <v>7.3960799999999993E-2</v>
      </c>
    </row>
    <row r="67" spans="1:13">
      <c r="A67" s="16" t="s">
        <v>163</v>
      </c>
      <c r="B67" s="16" t="s">
        <v>164</v>
      </c>
      <c r="C67" s="16">
        <v>0.51909300000000003</v>
      </c>
      <c r="D67" s="16">
        <v>3.4418999999999998E-2</v>
      </c>
      <c r="E67" s="16">
        <v>5.9499999999999997E-2</v>
      </c>
      <c r="F67" s="16">
        <v>76.105285289999998</v>
      </c>
      <c r="G67" s="16" t="b">
        <v>1</v>
      </c>
      <c r="H67" s="18">
        <v>0.06</v>
      </c>
      <c r="I67" s="18">
        <v>2.111E-2</v>
      </c>
      <c r="J67" s="18">
        <v>2.5999999999999999E-2</v>
      </c>
      <c r="K67" s="18">
        <v>-2.5296900000000001E-2</v>
      </c>
      <c r="L67" s="18">
        <v>0.63639199999999996</v>
      </c>
      <c r="M67" s="18">
        <v>5.35104E-2</v>
      </c>
    </row>
    <row r="68" spans="1:13">
      <c r="A68" s="16" t="s">
        <v>165</v>
      </c>
      <c r="B68" s="16" t="s">
        <v>57</v>
      </c>
      <c r="C68" s="16">
        <v>-0.17800299999999999</v>
      </c>
      <c r="D68" s="16">
        <v>0.18587000000000001</v>
      </c>
      <c r="E68" s="16">
        <v>3.15E-2</v>
      </c>
      <c r="F68" s="16">
        <v>31.929487000000002</v>
      </c>
      <c r="G68" s="16" t="b">
        <v>0</v>
      </c>
      <c r="H68" s="18">
        <v>1.6000000000000001E-3</v>
      </c>
      <c r="I68" s="18">
        <v>0.875</v>
      </c>
      <c r="J68" s="18">
        <v>9.9000000000000008E-3</v>
      </c>
      <c r="K68" s="18" t="s">
        <v>15</v>
      </c>
      <c r="L68" s="18" t="s">
        <v>15</v>
      </c>
      <c r="M68" s="18" t="s">
        <v>15</v>
      </c>
    </row>
    <row r="69" spans="1:13">
      <c r="A69" s="16" t="s">
        <v>166</v>
      </c>
      <c r="B69" s="16" t="s">
        <v>73</v>
      </c>
      <c r="C69" s="16">
        <v>0.15919800000000001</v>
      </c>
      <c r="D69" s="16">
        <v>0.79384500000000002</v>
      </c>
      <c r="E69" s="16">
        <v>2.8899999999999999E-2</v>
      </c>
      <c r="F69" s="16">
        <v>30.34156196</v>
      </c>
      <c r="G69" s="16" t="b">
        <v>0</v>
      </c>
      <c r="H69" s="18">
        <v>9.7000000000000003E-3</v>
      </c>
      <c r="I69" s="18">
        <v>0.26169999999999999</v>
      </c>
      <c r="J69" s="18">
        <v>8.6999999999999994E-3</v>
      </c>
      <c r="K69" s="18">
        <v>4.1472899999999997E-3</v>
      </c>
      <c r="L69" s="18">
        <v>0.85761600000000004</v>
      </c>
      <c r="M69" s="18">
        <v>2.31162E-2</v>
      </c>
    </row>
    <row r="70" spans="1:13">
      <c r="A70" s="16" t="s">
        <v>167</v>
      </c>
      <c r="B70" s="16" t="s">
        <v>57</v>
      </c>
      <c r="C70" s="16">
        <v>-0.15490100000000001</v>
      </c>
      <c r="D70" s="16">
        <v>0.42987700000000001</v>
      </c>
      <c r="E70" s="16">
        <v>2.3699999999999999E-2</v>
      </c>
      <c r="F70" s="16">
        <v>42.713991389999997</v>
      </c>
      <c r="G70" s="16" t="b">
        <v>0</v>
      </c>
      <c r="H70" s="18">
        <v>1.4200000000000001E-2</v>
      </c>
      <c r="I70" s="18">
        <v>3.9289999999999999E-2</v>
      </c>
      <c r="J70" s="18">
        <v>6.8999999999999999E-3</v>
      </c>
      <c r="K70" s="18">
        <v>-1.13464E-2</v>
      </c>
      <c r="L70" s="18">
        <v>0.51663400000000004</v>
      </c>
      <c r="M70" s="18">
        <v>1.7495199999999999E-2</v>
      </c>
    </row>
    <row r="71" spans="1:13">
      <c r="A71" s="16" t="s">
        <v>168</v>
      </c>
      <c r="B71" s="16" t="s">
        <v>109</v>
      </c>
      <c r="C71" s="16">
        <v>0.221495</v>
      </c>
      <c r="D71" s="16">
        <v>9.5419000000000004E-2</v>
      </c>
      <c r="E71" s="16">
        <v>3.8899999999999997E-2</v>
      </c>
      <c r="F71" s="16">
        <v>32.418062569999996</v>
      </c>
      <c r="G71" s="16" t="b">
        <v>0</v>
      </c>
      <c r="H71" s="18">
        <v>1.1000000000000001E-3</v>
      </c>
      <c r="I71" s="18">
        <v>0.9304</v>
      </c>
      <c r="J71" s="18">
        <v>1.2800000000000001E-2</v>
      </c>
      <c r="K71" s="18">
        <v>-7.5399099999999997E-2</v>
      </c>
      <c r="L71" s="18">
        <v>0.24984200000000001</v>
      </c>
      <c r="M71" s="18">
        <v>6.55226E-2</v>
      </c>
    </row>
    <row r="72" spans="1:13">
      <c r="A72" s="16" t="s">
        <v>169</v>
      </c>
      <c r="B72" s="16" t="s">
        <v>57</v>
      </c>
      <c r="C72" s="16">
        <v>0.13930100000000001</v>
      </c>
      <c r="D72" s="16">
        <v>0.69755599999999995</v>
      </c>
      <c r="E72" s="16">
        <v>2.5100000000000001E-2</v>
      </c>
      <c r="F72" s="16">
        <v>30.797781260000001</v>
      </c>
      <c r="G72" s="16" t="b">
        <v>0</v>
      </c>
      <c r="H72" s="18">
        <v>9.7999999999999997E-3</v>
      </c>
      <c r="I72" s="18">
        <v>0.17460000000000001</v>
      </c>
      <c r="J72" s="18">
        <v>7.1999999999999998E-3</v>
      </c>
      <c r="K72" s="18">
        <v>2.6457799999999999E-3</v>
      </c>
      <c r="L72" s="18">
        <v>0.88875899999999997</v>
      </c>
      <c r="M72" s="18">
        <v>1.8915399999999999E-2</v>
      </c>
    </row>
    <row r="73" spans="1:13">
      <c r="A73" s="16" t="s">
        <v>170</v>
      </c>
      <c r="B73" s="16" t="s">
        <v>59</v>
      </c>
      <c r="C73" s="16">
        <v>-0.223994</v>
      </c>
      <c r="D73" s="16">
        <v>0.157585</v>
      </c>
      <c r="E73" s="16">
        <v>3.27E-2</v>
      </c>
      <c r="F73" s="16">
        <v>46.917587230000002</v>
      </c>
      <c r="G73" s="16" t="b">
        <v>0</v>
      </c>
      <c r="H73" s="18">
        <v>1.15E-2</v>
      </c>
      <c r="I73" s="18">
        <v>0.2218</v>
      </c>
      <c r="J73" s="18">
        <v>9.4000000000000004E-3</v>
      </c>
      <c r="K73" s="18">
        <v>-6.1837000000000003E-3</v>
      </c>
      <c r="L73" s="18">
        <v>0.81695099999999998</v>
      </c>
      <c r="M73" s="18">
        <v>2.6714999999999999E-2</v>
      </c>
    </row>
    <row r="74" spans="1:13">
      <c r="A74" s="16" t="s">
        <v>152</v>
      </c>
      <c r="B74" s="16" t="s">
        <v>69</v>
      </c>
      <c r="C74" s="16">
        <v>0.180704</v>
      </c>
      <c r="D74" s="16">
        <v>0.32026399999999999</v>
      </c>
      <c r="E74" s="16">
        <v>2.4299999999999999E-2</v>
      </c>
      <c r="F74" s="16">
        <v>55.294430550000001</v>
      </c>
      <c r="G74" s="16" t="b">
        <v>0</v>
      </c>
      <c r="H74" s="18">
        <v>-6.8999999999999999E-3</v>
      </c>
      <c r="I74" s="18">
        <v>0.35639999999999999</v>
      </c>
      <c r="J74" s="18">
        <v>7.4000000000000003E-3</v>
      </c>
      <c r="K74" s="18">
        <v>-3.6259300000000001E-2</v>
      </c>
      <c r="L74" s="18">
        <v>3.78678E-2</v>
      </c>
      <c r="M74" s="18">
        <v>1.74635E-2</v>
      </c>
    </row>
    <row r="75" spans="1:13">
      <c r="A75" s="16" t="s">
        <v>150</v>
      </c>
      <c r="B75" s="16" t="s">
        <v>71</v>
      </c>
      <c r="C75" s="16">
        <v>-0.168099</v>
      </c>
      <c r="D75" s="16">
        <v>0.62330300000000005</v>
      </c>
      <c r="E75" s="16">
        <v>2.4299999999999999E-2</v>
      </c>
      <c r="F75" s="16">
        <v>47.849358250000002</v>
      </c>
      <c r="G75" s="16" t="b">
        <v>1</v>
      </c>
      <c r="H75" s="18">
        <v>-6.0000000000000001E-3</v>
      </c>
      <c r="I75" s="18">
        <v>0.40189999999999998</v>
      </c>
      <c r="J75" s="18">
        <v>7.1999999999999998E-3</v>
      </c>
      <c r="K75" s="18">
        <v>5.70733E-3</v>
      </c>
      <c r="L75" s="18">
        <v>0.74651800000000001</v>
      </c>
      <c r="M75" s="18">
        <v>1.76569E-2</v>
      </c>
    </row>
    <row r="76" spans="1:13">
      <c r="A76" s="16" t="s">
        <v>171</v>
      </c>
      <c r="B76" s="16" t="s">
        <v>57</v>
      </c>
      <c r="C76" s="16">
        <v>0.15290100000000001</v>
      </c>
      <c r="D76" s="16">
        <v>0.25384099999999998</v>
      </c>
      <c r="E76" s="16">
        <v>2.63E-2</v>
      </c>
      <c r="F76" s="16">
        <v>33.796175720000001</v>
      </c>
      <c r="G76" s="16" t="b">
        <v>0</v>
      </c>
      <c r="H76" s="18">
        <v>1.3599999999999999E-2</v>
      </c>
      <c r="I76" s="18">
        <v>0.10349999999999999</v>
      </c>
      <c r="J76" s="18">
        <v>8.3000000000000001E-3</v>
      </c>
      <c r="K76" s="18">
        <v>7.4213999999999999E-3</v>
      </c>
      <c r="L76" s="18">
        <v>0.72840499999999997</v>
      </c>
      <c r="M76" s="18">
        <v>2.1371999999999999E-2</v>
      </c>
    </row>
    <row r="77" spans="1:13">
      <c r="A77" s="16" t="s">
        <v>153</v>
      </c>
      <c r="B77" s="16" t="s">
        <v>109</v>
      </c>
      <c r="C77" s="16">
        <v>0.39980599999999999</v>
      </c>
      <c r="D77" s="16">
        <v>0.28367199999999998</v>
      </c>
      <c r="E77" s="16">
        <v>2.4199999999999999E-2</v>
      </c>
      <c r="F77" s="16">
        <v>272.91429720000002</v>
      </c>
      <c r="G77" s="16" t="b">
        <v>0</v>
      </c>
      <c r="H77" s="18">
        <v>1.32E-2</v>
      </c>
      <c r="I77" s="18">
        <v>9.3890000000000001E-2</v>
      </c>
      <c r="J77" s="18">
        <v>7.9000000000000008E-3</v>
      </c>
      <c r="K77" s="18">
        <v>3.4777599999999999E-3</v>
      </c>
      <c r="L77" s="18">
        <v>0.884216</v>
      </c>
      <c r="M77" s="18">
        <v>2.3881200000000002E-2</v>
      </c>
    </row>
    <row r="78" spans="1:13">
      <c r="A78" s="16" t="s">
        <v>127</v>
      </c>
      <c r="B78" s="16" t="s">
        <v>57</v>
      </c>
      <c r="C78" s="16">
        <v>-0.18160599999999999</v>
      </c>
      <c r="D78" s="16">
        <v>0.57459499999999997</v>
      </c>
      <c r="E78" s="16">
        <v>2.3300000000000001E-2</v>
      </c>
      <c r="F78" s="16">
        <v>60.744498180000001</v>
      </c>
      <c r="G78" s="16" t="b">
        <v>0</v>
      </c>
      <c r="H78" s="18">
        <v>1.1000000000000001E-3</v>
      </c>
      <c r="I78" s="18">
        <v>0.87150000000000005</v>
      </c>
      <c r="J78" s="18">
        <v>7.0000000000000001E-3</v>
      </c>
      <c r="K78" s="18">
        <v>-4.1624500000000002E-2</v>
      </c>
      <c r="L78" s="18">
        <v>1.7465499999999998E-2</v>
      </c>
      <c r="M78" s="18">
        <v>1.75131E-2</v>
      </c>
    </row>
    <row r="79" spans="1:13">
      <c r="A79" s="16" t="s">
        <v>172</v>
      </c>
      <c r="B79" s="16" t="s">
        <v>109</v>
      </c>
      <c r="C79" s="16">
        <v>-0.145701</v>
      </c>
      <c r="D79" s="16">
        <v>0.64358800000000005</v>
      </c>
      <c r="E79" s="16">
        <v>2.3699999999999999E-2</v>
      </c>
      <c r="F79" s="16">
        <v>37.79086023</v>
      </c>
      <c r="G79" s="16" t="b">
        <v>0</v>
      </c>
      <c r="H79" s="18">
        <v>-2.2000000000000001E-3</v>
      </c>
      <c r="I79" s="18">
        <v>0.76039999999999996</v>
      </c>
      <c r="J79" s="18">
        <v>7.1999999999999998E-3</v>
      </c>
      <c r="K79" s="18">
        <v>1.67221E-2</v>
      </c>
      <c r="L79" s="18">
        <v>0.34601300000000001</v>
      </c>
      <c r="M79" s="18">
        <v>1.77451E-2</v>
      </c>
    </row>
    <row r="80" spans="1:13">
      <c r="A80" s="16" t="s">
        <v>173</v>
      </c>
      <c r="B80" s="16" t="s">
        <v>59</v>
      </c>
      <c r="C80" s="16">
        <v>0.139797</v>
      </c>
      <c r="D80" s="16">
        <v>0.48927500000000002</v>
      </c>
      <c r="E80" s="16">
        <v>2.3800000000000002E-2</v>
      </c>
      <c r="F80" s="16">
        <v>34.498498560000002</v>
      </c>
      <c r="G80" s="16" t="b">
        <v>0</v>
      </c>
      <c r="H80" s="18">
        <v>-9.1999999999999998E-3</v>
      </c>
      <c r="I80" s="18">
        <v>0.18360000000000001</v>
      </c>
      <c r="J80" s="18">
        <v>6.8999999999999999E-3</v>
      </c>
      <c r="K80" s="18">
        <v>1.2496200000000001E-2</v>
      </c>
      <c r="L80" s="18">
        <v>0.47423199999999999</v>
      </c>
      <c r="M80" s="18">
        <v>1.7462200000000001E-2</v>
      </c>
    </row>
    <row r="81" spans="1:13">
      <c r="A81" s="16" t="s">
        <v>124</v>
      </c>
      <c r="B81" s="16" t="s">
        <v>59</v>
      </c>
      <c r="C81" s="16">
        <v>0.224303</v>
      </c>
      <c r="D81" s="16">
        <v>0.116563</v>
      </c>
      <c r="E81" s="16">
        <v>3.73E-2</v>
      </c>
      <c r="F81" s="16">
        <v>36.15854161</v>
      </c>
      <c r="G81" s="16" t="b">
        <v>0</v>
      </c>
      <c r="H81" s="18">
        <v>5.1000000000000004E-3</v>
      </c>
      <c r="I81" s="18">
        <v>0.66779999999999995</v>
      </c>
      <c r="J81" s="18">
        <v>1.1900000000000001E-2</v>
      </c>
      <c r="K81" s="18">
        <v>-4.4327400000000003E-2</v>
      </c>
      <c r="L81" s="18">
        <v>0.147922</v>
      </c>
      <c r="M81" s="18">
        <v>3.0635900000000001E-2</v>
      </c>
    </row>
    <row r="82" spans="1:13">
      <c r="A82" s="16" t="s">
        <v>174</v>
      </c>
      <c r="B82" s="16" t="s">
        <v>59</v>
      </c>
      <c r="C82" s="16">
        <v>0.17790300000000001</v>
      </c>
      <c r="D82" s="16">
        <v>0.16156000000000001</v>
      </c>
      <c r="E82" s="16">
        <v>3.0200000000000001E-2</v>
      </c>
      <c r="F82" s="16">
        <v>34.698528889999999</v>
      </c>
      <c r="G82" s="16" t="b">
        <v>0</v>
      </c>
      <c r="H82" s="18">
        <v>1.5900000000000001E-2</v>
      </c>
      <c r="I82" s="18">
        <v>9.0679999999999997E-2</v>
      </c>
      <c r="J82" s="18">
        <v>9.4000000000000004E-3</v>
      </c>
      <c r="K82" s="18">
        <v>-4.9184100000000001E-2</v>
      </c>
      <c r="L82" s="18">
        <v>3.7825999999999999E-2</v>
      </c>
      <c r="M82" s="18">
        <v>2.36834E-2</v>
      </c>
    </row>
    <row r="83" spans="1:13">
      <c r="A83" s="16" t="s">
        <v>175</v>
      </c>
      <c r="B83" s="16" t="s">
        <v>109</v>
      </c>
      <c r="C83" s="16">
        <v>-0.17950099999999999</v>
      </c>
      <c r="D83" s="16">
        <v>0.26558799999999999</v>
      </c>
      <c r="E83" s="16">
        <v>2.63E-2</v>
      </c>
      <c r="F83" s="16">
        <v>46.577980279999998</v>
      </c>
      <c r="G83" s="16" t="b">
        <v>0</v>
      </c>
      <c r="H83" s="18">
        <v>1.6000000000000001E-3</v>
      </c>
      <c r="I83" s="18">
        <v>0.83240000000000003</v>
      </c>
      <c r="J83" s="18">
        <v>7.6E-3</v>
      </c>
      <c r="K83" s="18">
        <v>-2.4718400000000001E-2</v>
      </c>
      <c r="L83" s="18">
        <v>0.17347899999999999</v>
      </c>
      <c r="M83" s="18">
        <v>1.81605E-2</v>
      </c>
    </row>
    <row r="84" spans="1:13">
      <c r="A84" s="16" t="s">
        <v>176</v>
      </c>
      <c r="B84" s="16" t="s">
        <v>59</v>
      </c>
      <c r="C84" s="16">
        <v>0.17429800000000001</v>
      </c>
      <c r="D84" s="16">
        <v>0.21027100000000001</v>
      </c>
      <c r="E84" s="16">
        <v>2.9000000000000001E-2</v>
      </c>
      <c r="F84" s="16">
        <v>36.119956340000002</v>
      </c>
      <c r="G84" s="16" t="b">
        <v>0</v>
      </c>
      <c r="H84" s="18">
        <v>4.8999999999999998E-3</v>
      </c>
      <c r="I84" s="18">
        <v>0.57199999999999995</v>
      </c>
      <c r="J84" s="18">
        <v>8.6999999999999994E-3</v>
      </c>
      <c r="K84" s="18">
        <v>-3.48341E-2</v>
      </c>
      <c r="L84" s="18">
        <v>6.2742199999999998E-2</v>
      </c>
      <c r="M84" s="18">
        <v>1.87177E-2</v>
      </c>
    </row>
    <row r="85" spans="1:13">
      <c r="A85" s="16" t="s">
        <v>154</v>
      </c>
      <c r="B85" s="16" t="s">
        <v>57</v>
      </c>
      <c r="C85" s="16">
        <v>0.21590100000000001</v>
      </c>
      <c r="D85" s="16">
        <v>0.41983399999999998</v>
      </c>
      <c r="E85" s="16">
        <v>2.35E-2</v>
      </c>
      <c r="F85" s="16">
        <v>84.397967539999996</v>
      </c>
      <c r="G85" s="16" t="b">
        <v>0</v>
      </c>
      <c r="H85" s="18">
        <v>6.1000000000000004E-3</v>
      </c>
      <c r="I85" s="18">
        <v>0.39100000000000001</v>
      </c>
      <c r="J85" s="18">
        <v>7.1000000000000004E-3</v>
      </c>
      <c r="K85" s="18">
        <v>-1.4013299999999999E-2</v>
      </c>
      <c r="L85" s="18">
        <v>0.41993799999999998</v>
      </c>
      <c r="M85" s="18">
        <v>1.7374899999999999E-2</v>
      </c>
    </row>
    <row r="86" spans="1:13">
      <c r="A86" s="16" t="s">
        <v>119</v>
      </c>
      <c r="B86" s="16" t="s">
        <v>109</v>
      </c>
      <c r="C86" s="16">
        <v>0.16340199999999999</v>
      </c>
      <c r="D86" s="16">
        <v>0.54683800000000005</v>
      </c>
      <c r="E86" s="16">
        <v>2.29E-2</v>
      </c>
      <c r="F86" s="16">
        <v>50.909892030000002</v>
      </c>
      <c r="G86" s="16" t="b">
        <v>0</v>
      </c>
      <c r="H86" s="18">
        <v>8.8000000000000005E-3</v>
      </c>
      <c r="I86" s="18">
        <v>0.1996</v>
      </c>
      <c r="J86" s="18">
        <v>6.7999999999999996E-3</v>
      </c>
      <c r="K86" s="18">
        <v>8.2214799999999998E-3</v>
      </c>
      <c r="L86" s="18">
        <v>0.63219199999999998</v>
      </c>
      <c r="M86" s="18">
        <v>1.71766E-2</v>
      </c>
    </row>
    <row r="87" spans="1:13">
      <c r="A87" s="16" t="s">
        <v>177</v>
      </c>
      <c r="B87" s="16" t="s">
        <v>106</v>
      </c>
      <c r="C87" s="16">
        <v>-0.16889899999999999</v>
      </c>
      <c r="D87" s="16">
        <v>0.75972899999999999</v>
      </c>
      <c r="E87" s="16">
        <v>2.6100000000000002E-2</v>
      </c>
      <c r="F87" s="16">
        <v>41.872756029999998</v>
      </c>
      <c r="G87" s="16" t="b">
        <v>0</v>
      </c>
      <c r="H87" s="18">
        <v>-2.3400000000000001E-2</v>
      </c>
      <c r="I87" s="18">
        <v>3.8779999999999999E-3</v>
      </c>
      <c r="J87" s="18">
        <v>8.0999999999999996E-3</v>
      </c>
      <c r="K87" s="18">
        <v>8.6982899999999991E-3</v>
      </c>
      <c r="L87" s="18">
        <v>0.68977900000000003</v>
      </c>
      <c r="M87" s="18">
        <v>2.1791700000000001E-2</v>
      </c>
    </row>
    <row r="88" spans="1:13">
      <c r="A88" s="16" t="s">
        <v>178</v>
      </c>
      <c r="B88" s="16" t="s">
        <v>59</v>
      </c>
      <c r="C88" s="16">
        <v>-0.12919800000000001</v>
      </c>
      <c r="D88" s="16">
        <v>0.40915899999999999</v>
      </c>
      <c r="E88" s="16">
        <v>2.3599999999999999E-2</v>
      </c>
      <c r="F88" s="16">
        <v>29.96718718</v>
      </c>
      <c r="G88" s="16" t="b">
        <v>0</v>
      </c>
      <c r="H88" s="18">
        <v>1.3299999999999999E-2</v>
      </c>
      <c r="I88" s="18">
        <v>5.2729999999999999E-2</v>
      </c>
      <c r="J88" s="18">
        <v>6.8999999999999999E-3</v>
      </c>
      <c r="K88" s="18">
        <v>-4.5237499999999998E-4</v>
      </c>
      <c r="L88" s="18">
        <v>0.97905900000000001</v>
      </c>
      <c r="M88" s="18">
        <v>1.7234300000000001E-2</v>
      </c>
    </row>
    <row r="89" spans="1:13">
      <c r="A89" s="16" t="s">
        <v>135</v>
      </c>
      <c r="B89" s="16" t="s">
        <v>57</v>
      </c>
      <c r="C89" s="16">
        <v>0.19309699999999999</v>
      </c>
      <c r="D89" s="16">
        <v>0.23427100000000001</v>
      </c>
      <c r="E89" s="16">
        <v>2.69E-2</v>
      </c>
      <c r="F89" s="16">
        <v>51.523445529999996</v>
      </c>
      <c r="G89" s="16" t="b">
        <v>0</v>
      </c>
      <c r="H89" s="18">
        <v>7.7999999999999996E-3</v>
      </c>
      <c r="I89" s="18">
        <v>0.3377</v>
      </c>
      <c r="J89" s="18">
        <v>8.2000000000000007E-3</v>
      </c>
      <c r="K89" s="18">
        <v>1.5900000000000001E-2</v>
      </c>
      <c r="L89" s="18">
        <v>0.41488199999999997</v>
      </c>
      <c r="M89" s="18">
        <v>1.95012E-2</v>
      </c>
    </row>
    <row r="90" spans="1:13">
      <c r="A90" s="16" t="s">
        <v>179</v>
      </c>
      <c r="B90" s="16" t="s">
        <v>112</v>
      </c>
      <c r="C90" s="16">
        <v>0.13170399999999999</v>
      </c>
      <c r="D90" s="16">
        <v>0.58998200000000001</v>
      </c>
      <c r="E90" s="16">
        <v>2.3400000000000001E-2</v>
      </c>
      <c r="F90" s="16">
        <v>31.675583249999999</v>
      </c>
      <c r="G90" s="16" t="b">
        <v>0</v>
      </c>
      <c r="H90" s="18">
        <v>-7.1999999999999998E-3</v>
      </c>
      <c r="I90" s="18">
        <v>0.29599999999999999</v>
      </c>
      <c r="J90" s="18">
        <v>6.8999999999999999E-3</v>
      </c>
      <c r="K90" s="18">
        <v>6.4470899999999999E-3</v>
      </c>
      <c r="L90" s="18">
        <v>0.70771899999999999</v>
      </c>
      <c r="M90" s="18">
        <v>1.7195800000000001E-2</v>
      </c>
    </row>
    <row r="91" spans="1:13">
      <c r="A91" s="16" t="s">
        <v>180</v>
      </c>
      <c r="B91" s="16" t="s">
        <v>57</v>
      </c>
      <c r="C91" s="16">
        <v>0.20200199999999999</v>
      </c>
      <c r="D91" s="16">
        <v>0.25612299999999999</v>
      </c>
      <c r="E91" s="16">
        <v>2.5600000000000001E-2</v>
      </c>
      <c r="F91" s="16">
        <v>62.257232760000001</v>
      </c>
      <c r="G91" s="16" t="b">
        <v>0</v>
      </c>
      <c r="H91" s="18">
        <v>-2.5999999999999999E-3</v>
      </c>
      <c r="I91" s="18">
        <v>0.745</v>
      </c>
      <c r="J91" s="18">
        <v>8.0000000000000002E-3</v>
      </c>
      <c r="K91" s="18">
        <v>-1.0007500000000001E-2</v>
      </c>
      <c r="L91" s="18">
        <v>0.60018099999999996</v>
      </c>
      <c r="M91" s="18">
        <v>1.9093200000000001E-2</v>
      </c>
    </row>
    <row r="92" spans="1:13">
      <c r="A92" s="16" t="s">
        <v>134</v>
      </c>
      <c r="B92" s="16" t="s">
        <v>109</v>
      </c>
      <c r="C92" s="16">
        <v>-0.212697</v>
      </c>
      <c r="D92" s="16">
        <v>0.35887999999999998</v>
      </c>
      <c r="E92" s="16">
        <v>2.4299999999999999E-2</v>
      </c>
      <c r="F92" s="16">
        <v>76.607023139999995</v>
      </c>
      <c r="G92" s="16" t="b">
        <v>0</v>
      </c>
      <c r="H92" s="18">
        <v>2.0000000000000001E-4</v>
      </c>
      <c r="I92" s="18">
        <v>0.9778</v>
      </c>
      <c r="J92" s="18">
        <v>7.0000000000000001E-3</v>
      </c>
      <c r="K92" s="18">
        <v>-1.02255E-2</v>
      </c>
      <c r="L92" s="18">
        <v>0.55184599999999995</v>
      </c>
      <c r="M92" s="18">
        <v>1.71859E-2</v>
      </c>
    </row>
    <row r="93" spans="1:13">
      <c r="A93" s="16" t="s">
        <v>181</v>
      </c>
      <c r="B93" s="16" t="s">
        <v>59</v>
      </c>
      <c r="C93" s="16">
        <v>0.172296</v>
      </c>
      <c r="D93" s="16">
        <v>0.20141500000000001</v>
      </c>
      <c r="E93" s="16">
        <v>2.81E-2</v>
      </c>
      <c r="F93" s="16">
        <v>37.592062599999998</v>
      </c>
      <c r="G93" s="16" t="b">
        <v>0</v>
      </c>
      <c r="H93" s="18">
        <v>8.0000000000000004E-4</v>
      </c>
      <c r="I93" s="18">
        <v>0.93069999999999997</v>
      </c>
      <c r="J93" s="18">
        <v>8.6E-3</v>
      </c>
      <c r="K93" s="18">
        <v>-1.0813E-2</v>
      </c>
      <c r="L93" s="18">
        <v>0.70430199999999998</v>
      </c>
      <c r="M93" s="18">
        <v>2.8491300000000001E-2</v>
      </c>
    </row>
    <row r="94" spans="1:13">
      <c r="A94" s="16" t="s">
        <v>182</v>
      </c>
      <c r="B94" s="16" t="s">
        <v>109</v>
      </c>
      <c r="C94" s="16">
        <v>-0.171598</v>
      </c>
      <c r="D94" s="16">
        <v>0.60830600000000001</v>
      </c>
      <c r="E94" s="16">
        <v>2.3099999999999999E-2</v>
      </c>
      <c r="F94" s="16">
        <v>55.177102230000003</v>
      </c>
      <c r="G94" s="16" t="b">
        <v>0</v>
      </c>
      <c r="H94" s="18">
        <v>-5.7999999999999996E-3</v>
      </c>
      <c r="I94" s="18">
        <v>0.42070000000000002</v>
      </c>
      <c r="J94" s="18">
        <v>7.1999999999999998E-3</v>
      </c>
      <c r="K94" s="18" t="s">
        <v>15</v>
      </c>
      <c r="L94" s="18" t="s">
        <v>15</v>
      </c>
      <c r="M94" s="18" t="s">
        <v>15</v>
      </c>
    </row>
    <row r="95" spans="1:13">
      <c r="A95" s="16" t="s">
        <v>118</v>
      </c>
      <c r="B95" s="16" t="s">
        <v>106</v>
      </c>
      <c r="C95" s="16">
        <v>0.59039200000000003</v>
      </c>
      <c r="D95" s="16">
        <v>4.7701E-2</v>
      </c>
      <c r="E95" s="16">
        <v>5.0799999999999998E-2</v>
      </c>
      <c r="F95" s="16">
        <v>135.055386</v>
      </c>
      <c r="G95" s="16" t="b">
        <v>0</v>
      </c>
      <c r="H95" s="18">
        <v>-8.8000000000000005E-3</v>
      </c>
      <c r="I95" s="18">
        <v>0.64670000000000005</v>
      </c>
      <c r="J95" s="18">
        <v>1.9199999999999998E-2</v>
      </c>
      <c r="K95" s="18">
        <v>-2.4016800000000001E-2</v>
      </c>
      <c r="L95" s="18">
        <v>0.61005799999999999</v>
      </c>
      <c r="M95" s="18">
        <v>4.7092700000000001E-2</v>
      </c>
    </row>
    <row r="96" spans="1:13">
      <c r="A96" s="16" t="s">
        <v>126</v>
      </c>
      <c r="B96" s="16" t="s">
        <v>109</v>
      </c>
      <c r="C96" s="16">
        <v>-0.129299</v>
      </c>
      <c r="D96" s="16">
        <v>0.40815899999999999</v>
      </c>
      <c r="E96" s="16">
        <v>2.3300000000000001E-2</v>
      </c>
      <c r="F96" s="16">
        <v>30.79192888</v>
      </c>
      <c r="G96" s="16" t="b">
        <v>0</v>
      </c>
      <c r="H96" s="18">
        <v>-3.0999999999999999E-3</v>
      </c>
      <c r="I96" s="18">
        <v>0.6552</v>
      </c>
      <c r="J96" s="18">
        <v>6.8999999999999999E-3</v>
      </c>
      <c r="K96" s="18">
        <v>1.0189E-2</v>
      </c>
      <c r="L96" s="18">
        <v>0.55684699999999998</v>
      </c>
      <c r="M96" s="18">
        <v>1.7342E-2</v>
      </c>
    </row>
    <row r="97" spans="1:13">
      <c r="A97" s="16" t="s">
        <v>183</v>
      </c>
      <c r="B97" s="16" t="s">
        <v>69</v>
      </c>
      <c r="C97" s="16">
        <v>0.22719900000000001</v>
      </c>
      <c r="D97" s="16">
        <v>0.10277600000000001</v>
      </c>
      <c r="E97" s="16">
        <v>3.8100000000000002E-2</v>
      </c>
      <c r="F97" s="16">
        <v>35.556686659999997</v>
      </c>
      <c r="G97" s="16" t="b">
        <v>0</v>
      </c>
      <c r="H97" s="18">
        <v>1.3100000000000001E-2</v>
      </c>
      <c r="I97" s="18">
        <v>0.26169999999999999</v>
      </c>
      <c r="J97" s="18">
        <v>1.1599999999999999E-2</v>
      </c>
      <c r="K97" s="18">
        <v>6.6783300000000004E-2</v>
      </c>
      <c r="L97" s="18">
        <v>7.3065099999999994E-2</v>
      </c>
      <c r="M97" s="18">
        <v>3.7258800000000002E-2</v>
      </c>
    </row>
    <row r="98" spans="1:13">
      <c r="A98" s="16" t="s">
        <v>184</v>
      </c>
      <c r="B98" s="16" t="s">
        <v>57</v>
      </c>
      <c r="C98" s="16">
        <v>0.29660199999999998</v>
      </c>
      <c r="D98" s="16">
        <v>0.62382400000000005</v>
      </c>
      <c r="E98" s="16">
        <v>2.41E-2</v>
      </c>
      <c r="F98" s="16">
        <v>151.4511133</v>
      </c>
      <c r="G98" s="16" t="b">
        <v>0</v>
      </c>
      <c r="H98" s="18">
        <v>0.02</v>
      </c>
      <c r="I98" s="18">
        <v>4.143E-3</v>
      </c>
      <c r="J98" s="18">
        <v>7.0000000000000001E-3</v>
      </c>
      <c r="K98" s="18">
        <v>1.7317699999999998E-2</v>
      </c>
      <c r="L98" s="18">
        <v>0.31836999999999999</v>
      </c>
      <c r="M98" s="18">
        <v>1.7355700000000002E-2</v>
      </c>
    </row>
    <row r="99" spans="1:13">
      <c r="A99" s="16" t="s">
        <v>185</v>
      </c>
      <c r="B99" s="16" t="s">
        <v>59</v>
      </c>
      <c r="C99" s="16">
        <v>0.28310200000000002</v>
      </c>
      <c r="D99" s="16">
        <v>0.112701</v>
      </c>
      <c r="E99" s="16">
        <v>3.5299999999999998E-2</v>
      </c>
      <c r="F99" s="16">
        <v>64.312422549999994</v>
      </c>
      <c r="G99" s="16" t="b">
        <v>0</v>
      </c>
      <c r="H99" s="18">
        <v>1.41E-2</v>
      </c>
      <c r="I99" s="18">
        <v>0.17530000000000001</v>
      </c>
      <c r="J99" s="18">
        <v>1.04E-2</v>
      </c>
      <c r="K99" s="18">
        <v>1.7841900000000001E-2</v>
      </c>
      <c r="L99" s="18">
        <v>0.49888399999999999</v>
      </c>
      <c r="M99" s="18">
        <v>2.63837E-2</v>
      </c>
    </row>
    <row r="100" spans="1:13">
      <c r="A100" s="16" t="s">
        <v>186</v>
      </c>
      <c r="B100" s="16" t="s">
        <v>71</v>
      </c>
      <c r="C100" s="16">
        <v>0.1928</v>
      </c>
      <c r="D100" s="16">
        <v>0.238841</v>
      </c>
      <c r="E100" s="16">
        <v>2.7400000000000001E-2</v>
      </c>
      <c r="F100" s="16">
        <v>49.507539010000002</v>
      </c>
      <c r="G100" s="16" t="b">
        <v>1</v>
      </c>
      <c r="H100" s="18">
        <v>-1.8E-3</v>
      </c>
      <c r="I100" s="18">
        <v>0.83409999999999995</v>
      </c>
      <c r="J100" s="18">
        <v>8.5000000000000006E-3</v>
      </c>
      <c r="K100" s="18">
        <v>2.1169299999999999E-2</v>
      </c>
      <c r="L100" s="18">
        <v>0.28309800000000002</v>
      </c>
      <c r="M100" s="18">
        <v>1.9722E-2</v>
      </c>
    </row>
    <row r="101" spans="1:13">
      <c r="A101" s="16" t="s">
        <v>187</v>
      </c>
      <c r="B101" s="16" t="s">
        <v>59</v>
      </c>
      <c r="C101" s="16">
        <v>0.13039600000000001</v>
      </c>
      <c r="D101" s="16">
        <v>0.471412</v>
      </c>
      <c r="E101" s="16">
        <v>2.2800000000000001E-2</v>
      </c>
      <c r="F101" s="16">
        <v>32.705233149999998</v>
      </c>
      <c r="G101" s="16" t="b">
        <v>0</v>
      </c>
      <c r="H101" s="18">
        <v>-3.3999999999999998E-3</v>
      </c>
      <c r="I101" s="18">
        <v>0.61909999999999998</v>
      </c>
      <c r="J101" s="18">
        <v>6.7999999999999996E-3</v>
      </c>
      <c r="K101" s="18">
        <v>-1.0777500000000001E-2</v>
      </c>
      <c r="L101" s="18">
        <v>0.53086199999999995</v>
      </c>
      <c r="M101" s="18">
        <v>1.7197400000000002E-2</v>
      </c>
    </row>
    <row r="102" spans="1:13">
      <c r="A102" s="16" t="s">
        <v>188</v>
      </c>
      <c r="B102" s="16" t="s">
        <v>109</v>
      </c>
      <c r="C102" s="16">
        <v>0.16289500000000001</v>
      </c>
      <c r="D102" s="16">
        <v>0.61884099999999997</v>
      </c>
      <c r="E102" s="16">
        <v>2.3699999999999999E-2</v>
      </c>
      <c r="F102" s="16">
        <v>47.236446700000002</v>
      </c>
      <c r="G102" s="16" t="b">
        <v>0</v>
      </c>
      <c r="H102" s="18">
        <v>2.5999999999999999E-3</v>
      </c>
      <c r="I102" s="18">
        <v>0.71440000000000003</v>
      </c>
      <c r="J102" s="18">
        <v>7.0000000000000001E-3</v>
      </c>
      <c r="K102" s="18">
        <v>-1.8108099999999999E-2</v>
      </c>
      <c r="L102" s="18">
        <v>0.34400500000000001</v>
      </c>
      <c r="M102" s="18">
        <v>1.91361E-2</v>
      </c>
    </row>
    <row r="103" spans="1:13">
      <c r="A103" s="16" t="s">
        <v>189</v>
      </c>
      <c r="B103" s="16" t="s">
        <v>69</v>
      </c>
      <c r="C103" s="16">
        <v>0.160996</v>
      </c>
      <c r="D103" s="16">
        <v>0.78841499999999998</v>
      </c>
      <c r="E103" s="16">
        <v>2.8500000000000001E-2</v>
      </c>
      <c r="F103" s="16">
        <v>31.907946620000001</v>
      </c>
      <c r="G103" s="16" t="b">
        <v>0</v>
      </c>
      <c r="H103" s="18">
        <v>4.7000000000000002E-3</v>
      </c>
      <c r="I103" s="18">
        <v>0.57240000000000002</v>
      </c>
      <c r="J103" s="18">
        <v>8.3000000000000001E-3</v>
      </c>
      <c r="K103" s="18">
        <v>-1.37982E-2</v>
      </c>
      <c r="L103" s="18">
        <v>0.47714099999999998</v>
      </c>
      <c r="M103" s="18">
        <v>1.9409300000000001E-2</v>
      </c>
    </row>
    <row r="104" spans="1:13">
      <c r="A104" s="16" t="s">
        <v>158</v>
      </c>
      <c r="B104" s="16" t="s">
        <v>190</v>
      </c>
      <c r="C104" s="16">
        <v>0.95800099999999999</v>
      </c>
      <c r="D104" s="16">
        <v>8.2827300000000003E-3</v>
      </c>
      <c r="E104" s="16">
        <v>0.1419</v>
      </c>
      <c r="F104" s="16">
        <v>45.574880520000001</v>
      </c>
      <c r="G104" s="16" t="b">
        <v>1</v>
      </c>
      <c r="H104" s="18" t="s">
        <v>15</v>
      </c>
      <c r="I104" s="18" t="s">
        <v>15</v>
      </c>
      <c r="J104" s="18" t="s">
        <v>15</v>
      </c>
      <c r="K104" s="18">
        <v>0.13769300000000001</v>
      </c>
      <c r="L104" s="18">
        <v>0.431728</v>
      </c>
      <c r="M104" s="18">
        <v>0.17512900000000001</v>
      </c>
    </row>
    <row r="105" spans="1:13">
      <c r="A105" s="16" t="s">
        <v>22</v>
      </c>
      <c r="B105" s="16"/>
      <c r="C105" s="16"/>
      <c r="D105" s="16"/>
      <c r="E105" s="16"/>
      <c r="F105" s="16"/>
      <c r="G105" s="16"/>
      <c r="H105" s="18"/>
      <c r="I105" s="18"/>
      <c r="J105" s="18"/>
      <c r="K105" s="18"/>
      <c r="L105" s="18"/>
      <c r="M105" s="18"/>
    </row>
    <row r="106" spans="1:13">
      <c r="A106" s="16" t="s">
        <v>191</v>
      </c>
      <c r="B106" s="16" t="s">
        <v>59</v>
      </c>
      <c r="C106" s="16">
        <v>0.1608</v>
      </c>
      <c r="D106" s="16">
        <v>0.34988999999999998</v>
      </c>
      <c r="E106" s="16">
        <v>2.23E-2</v>
      </c>
      <c r="F106" s="16">
        <v>51.991302570000002</v>
      </c>
      <c r="G106" s="16" t="b">
        <v>0</v>
      </c>
      <c r="H106" s="16">
        <v>7.6E-3</v>
      </c>
      <c r="I106" s="16">
        <v>0.29089999999999999</v>
      </c>
      <c r="J106" s="18">
        <v>7.1999999999999998E-3</v>
      </c>
      <c r="K106" s="18">
        <v>3.6882100000000001E-2</v>
      </c>
      <c r="L106" s="18">
        <v>4.0207800000000002E-2</v>
      </c>
      <c r="M106" s="18">
        <v>1.7977099999999999E-2</v>
      </c>
    </row>
    <row r="107" spans="1:13">
      <c r="A107" s="16" t="s">
        <v>192</v>
      </c>
      <c r="B107" s="16" t="s">
        <v>57</v>
      </c>
      <c r="C107" s="16">
        <v>-0.171904</v>
      </c>
      <c r="D107" s="16">
        <v>0.42607800000000001</v>
      </c>
      <c r="E107" s="16">
        <v>2.1600000000000001E-2</v>
      </c>
      <c r="F107" s="16">
        <v>63.333399190000002</v>
      </c>
      <c r="G107" s="16" t="b">
        <v>0</v>
      </c>
      <c r="H107" s="16">
        <v>-1.44E-2</v>
      </c>
      <c r="I107" s="16">
        <v>3.576E-2</v>
      </c>
      <c r="J107" s="18">
        <v>6.8999999999999999E-3</v>
      </c>
      <c r="K107" s="18">
        <v>-3.6654600000000002E-3</v>
      </c>
      <c r="L107" s="18">
        <v>0.83118000000000003</v>
      </c>
      <c r="M107" s="18">
        <v>1.71936E-2</v>
      </c>
    </row>
    <row r="108" spans="1:13">
      <c r="A108" s="16" t="s">
        <v>140</v>
      </c>
      <c r="B108" s="16" t="s">
        <v>132</v>
      </c>
      <c r="C108" s="16">
        <v>0.25010399999999999</v>
      </c>
      <c r="D108" s="16">
        <v>0.55646300000000004</v>
      </c>
      <c r="E108" s="16">
        <v>2.1600000000000001E-2</v>
      </c>
      <c r="F108" s="16">
        <v>134.06089309999999</v>
      </c>
      <c r="G108" s="16" t="b">
        <v>0</v>
      </c>
      <c r="H108" s="16">
        <v>1.41E-2</v>
      </c>
      <c r="I108" s="16">
        <v>3.8960000000000002E-2</v>
      </c>
      <c r="J108" s="18">
        <v>6.7999999999999996E-3</v>
      </c>
      <c r="K108" s="18">
        <v>8.9465699999999992E-3</v>
      </c>
      <c r="L108" s="18">
        <v>0.60206199999999999</v>
      </c>
      <c r="M108" s="18">
        <v>1.7157499999999999E-2</v>
      </c>
    </row>
    <row r="109" spans="1:13">
      <c r="A109" s="16" t="s">
        <v>159</v>
      </c>
      <c r="B109" s="16" t="s">
        <v>59</v>
      </c>
      <c r="C109" s="16">
        <v>-0.56169800000000003</v>
      </c>
      <c r="D109" s="16">
        <v>5.8932100000000001E-2</v>
      </c>
      <c r="E109" s="16">
        <v>5.1700000000000003E-2</v>
      </c>
      <c r="F109" s="16">
        <v>118.0301623</v>
      </c>
      <c r="G109" s="16" t="b">
        <v>0</v>
      </c>
      <c r="H109" s="16">
        <v>2.8E-3</v>
      </c>
      <c r="I109" s="16">
        <v>0.83860000000000001</v>
      </c>
      <c r="J109" s="18">
        <v>1.37E-2</v>
      </c>
      <c r="K109" s="18">
        <v>-2.44873E-2</v>
      </c>
      <c r="L109" s="18">
        <v>0.55449499999999996</v>
      </c>
      <c r="M109" s="18">
        <v>4.1431099999999998E-2</v>
      </c>
    </row>
    <row r="110" spans="1:13">
      <c r="A110" s="16" t="s">
        <v>193</v>
      </c>
      <c r="B110" s="16" t="s">
        <v>109</v>
      </c>
      <c r="C110" s="16">
        <v>0.122902</v>
      </c>
      <c r="D110" s="16">
        <v>0.40282600000000002</v>
      </c>
      <c r="E110" s="16">
        <v>2.1899999999999999E-2</v>
      </c>
      <c r="F110" s="16">
        <v>31.491837830000001</v>
      </c>
      <c r="G110" s="16" t="b">
        <v>0</v>
      </c>
      <c r="H110" s="16">
        <v>8.3000000000000001E-3</v>
      </c>
      <c r="I110" s="16">
        <v>0.2445</v>
      </c>
      <c r="J110" s="18">
        <v>7.1999999999999998E-3</v>
      </c>
      <c r="K110" s="18">
        <v>-2.6270899999999999E-3</v>
      </c>
      <c r="L110" s="18">
        <v>0.88754900000000003</v>
      </c>
      <c r="M110" s="18">
        <v>1.8578299999999999E-2</v>
      </c>
    </row>
    <row r="111" spans="1:13">
      <c r="A111" s="16" t="s">
        <v>194</v>
      </c>
      <c r="B111" s="16" t="s">
        <v>109</v>
      </c>
      <c r="C111" s="16">
        <v>0.19070100000000001</v>
      </c>
      <c r="D111" s="16">
        <v>0.38217600000000002</v>
      </c>
      <c r="E111" s="16">
        <v>2.1700000000000001E-2</v>
      </c>
      <c r="F111" s="16">
        <v>77.224447280000007</v>
      </c>
      <c r="G111" s="16" t="b">
        <v>0</v>
      </c>
      <c r="H111" s="16">
        <v>6.7999999999999996E-3</v>
      </c>
      <c r="I111" s="16">
        <v>0.33090000000000003</v>
      </c>
      <c r="J111" s="18">
        <v>7.0000000000000001E-3</v>
      </c>
      <c r="K111" s="18">
        <v>3.1578599999999998E-2</v>
      </c>
      <c r="L111" s="18">
        <v>8.4894600000000001E-2</v>
      </c>
      <c r="M111" s="18">
        <v>1.8328000000000001E-2</v>
      </c>
    </row>
    <row r="112" spans="1:13">
      <c r="A112" s="16" t="s">
        <v>195</v>
      </c>
      <c r="B112" s="16" t="s">
        <v>59</v>
      </c>
      <c r="C112" s="16">
        <v>0.158302</v>
      </c>
      <c r="D112" s="16">
        <v>0.19609599999999999</v>
      </c>
      <c r="E112" s="16">
        <v>2.69E-2</v>
      </c>
      <c r="F112" s="16">
        <v>34.628731190000003</v>
      </c>
      <c r="G112" s="16" t="b">
        <v>0</v>
      </c>
      <c r="H112" s="16">
        <v>2.2800000000000001E-2</v>
      </c>
      <c r="I112" s="16">
        <v>1.043E-2</v>
      </c>
      <c r="J112" s="18">
        <v>8.8999999999999999E-3</v>
      </c>
      <c r="K112" s="18">
        <v>-2.5504400000000002E-3</v>
      </c>
      <c r="L112" s="18">
        <v>0.90947299999999998</v>
      </c>
      <c r="M112" s="18">
        <v>2.2430700000000001E-2</v>
      </c>
    </row>
    <row r="113" spans="1:13">
      <c r="A113" s="16" t="s">
        <v>196</v>
      </c>
      <c r="B113" s="16" t="s">
        <v>109</v>
      </c>
      <c r="C113" s="16">
        <v>0.118198</v>
      </c>
      <c r="D113" s="16">
        <v>0.51487400000000005</v>
      </c>
      <c r="E113" s="16">
        <v>2.12E-2</v>
      </c>
      <c r="F113" s="16">
        <v>31.082566369999999</v>
      </c>
      <c r="G113" s="16" t="b">
        <v>0</v>
      </c>
      <c r="H113" s="16">
        <v>1.15E-2</v>
      </c>
      <c r="I113" s="16">
        <v>0.10390000000000001</v>
      </c>
      <c r="J113" s="18">
        <v>7.1000000000000004E-3</v>
      </c>
      <c r="K113" s="18">
        <v>-1.2283499999999999E-2</v>
      </c>
      <c r="L113" s="18">
        <v>0.47812199999999999</v>
      </c>
      <c r="M113" s="18">
        <v>1.7317099999999998E-2</v>
      </c>
    </row>
    <row r="114" spans="1:13">
      <c r="A114" s="16" t="s">
        <v>158</v>
      </c>
      <c r="B114" s="16" t="s">
        <v>66</v>
      </c>
      <c r="C114" s="16">
        <v>1.3412999999999999</v>
      </c>
      <c r="D114" s="16">
        <v>1.0151E-2</v>
      </c>
      <c r="E114" s="16">
        <v>0.1089</v>
      </c>
      <c r="F114" s="16">
        <v>151.6926105</v>
      </c>
      <c r="G114" s="16" t="b">
        <v>1</v>
      </c>
      <c r="H114" s="16">
        <v>8.0799999999999997E-2</v>
      </c>
      <c r="I114" s="16">
        <v>2.3789999999999999E-2</v>
      </c>
      <c r="J114" s="18">
        <v>3.5799999999999998E-2</v>
      </c>
      <c r="K114" s="18" t="s">
        <v>15</v>
      </c>
      <c r="L114" s="18" t="s">
        <v>15</v>
      </c>
      <c r="M114" s="18" t="s">
        <v>15</v>
      </c>
    </row>
    <row r="115" spans="1:13">
      <c r="A115" s="16" t="s">
        <v>197</v>
      </c>
      <c r="B115" s="16" t="s">
        <v>109</v>
      </c>
      <c r="C115" s="16">
        <v>-0.182896</v>
      </c>
      <c r="D115" s="16">
        <v>0.48309400000000002</v>
      </c>
      <c r="E115" s="16">
        <v>2.1700000000000001E-2</v>
      </c>
      <c r="F115" s="16">
        <v>71.032529870000005</v>
      </c>
      <c r="G115" s="16" t="b">
        <v>0</v>
      </c>
      <c r="H115" s="16">
        <v>-3.2000000000000002E-3</v>
      </c>
      <c r="I115" s="16">
        <v>0.64219999999999999</v>
      </c>
      <c r="J115" s="18">
        <v>6.7999999999999996E-3</v>
      </c>
      <c r="K115" s="18">
        <v>1.38644E-4</v>
      </c>
      <c r="L115" s="18">
        <v>0.99354100000000001</v>
      </c>
      <c r="M115" s="18">
        <v>1.7126800000000001E-2</v>
      </c>
    </row>
    <row r="116" spans="1:13">
      <c r="A116" s="16" t="s">
        <v>150</v>
      </c>
      <c r="B116" s="16" t="s">
        <v>71</v>
      </c>
      <c r="C116" s="16">
        <v>-0.176701</v>
      </c>
      <c r="D116" s="16">
        <v>0.62285599999999997</v>
      </c>
      <c r="E116" s="16">
        <v>2.24E-2</v>
      </c>
      <c r="F116" s="16">
        <v>62.222909340000001</v>
      </c>
      <c r="G116" s="16" t="b">
        <v>1</v>
      </c>
      <c r="H116" s="16">
        <v>-6.0000000000000001E-3</v>
      </c>
      <c r="I116" s="16">
        <v>0.40189999999999998</v>
      </c>
      <c r="J116" s="18">
        <v>7.1999999999999998E-3</v>
      </c>
      <c r="K116" s="18">
        <v>5.70733E-3</v>
      </c>
      <c r="L116" s="18">
        <v>0.74651800000000001</v>
      </c>
      <c r="M116" s="18">
        <v>1.76569E-2</v>
      </c>
    </row>
    <row r="117" spans="1:13">
      <c r="A117" s="16" t="s">
        <v>198</v>
      </c>
      <c r="B117" s="16" t="s">
        <v>57</v>
      </c>
      <c r="C117" s="16">
        <v>0.141899</v>
      </c>
      <c r="D117" s="16">
        <v>0.45960400000000001</v>
      </c>
      <c r="E117" s="16">
        <v>2.1299999999999999E-2</v>
      </c>
      <c r="F117" s="16">
        <v>44.378007410000002</v>
      </c>
      <c r="G117" s="16" t="b">
        <v>0</v>
      </c>
      <c r="H117" s="16">
        <v>1.2E-2</v>
      </c>
      <c r="I117" s="16">
        <v>7.8979999999999995E-2</v>
      </c>
      <c r="J117" s="18">
        <v>6.8999999999999999E-3</v>
      </c>
      <c r="K117" s="18">
        <v>2.00345E-2</v>
      </c>
      <c r="L117" s="18">
        <v>0.25131100000000001</v>
      </c>
      <c r="M117" s="18">
        <v>1.7464199999999999E-2</v>
      </c>
    </row>
    <row r="118" spans="1:13">
      <c r="A118" s="16" t="s">
        <v>199</v>
      </c>
      <c r="B118" s="16" t="s">
        <v>59</v>
      </c>
      <c r="C118" s="16">
        <v>-0.13700000000000001</v>
      </c>
      <c r="D118" s="16">
        <v>0.48161799999999999</v>
      </c>
      <c r="E118" s="16">
        <v>2.18E-2</v>
      </c>
      <c r="F118" s="16">
        <v>39.490850090000002</v>
      </c>
      <c r="G118" s="16" t="b">
        <v>0</v>
      </c>
      <c r="H118" s="16">
        <v>-1.8E-3</v>
      </c>
      <c r="I118" s="16">
        <v>0.79169999999999996</v>
      </c>
      <c r="J118" s="18">
        <v>6.7999999999999996E-3</v>
      </c>
      <c r="K118" s="18">
        <v>4.5431399999999997E-2</v>
      </c>
      <c r="L118" s="18">
        <v>8.1825800000000001E-3</v>
      </c>
      <c r="M118" s="18">
        <v>1.7180000000000001E-2</v>
      </c>
    </row>
    <row r="119" spans="1:13">
      <c r="A119" s="16" t="s">
        <v>200</v>
      </c>
      <c r="B119" s="16" t="s">
        <v>69</v>
      </c>
      <c r="C119" s="16">
        <v>0.124304</v>
      </c>
      <c r="D119" s="16">
        <v>0.40411200000000003</v>
      </c>
      <c r="E119" s="16">
        <v>2.1499999999999998E-2</v>
      </c>
      <c r="F119" s="16">
        <v>33.424246369999999</v>
      </c>
      <c r="G119" s="16" t="b">
        <v>0</v>
      </c>
      <c r="H119" s="16">
        <v>-5.7999999999999996E-3</v>
      </c>
      <c r="I119" s="16">
        <v>0.41599999999999998</v>
      </c>
      <c r="J119" s="18">
        <v>7.1000000000000004E-3</v>
      </c>
      <c r="K119" s="18">
        <v>2.05332E-3</v>
      </c>
      <c r="L119" s="18">
        <v>0.90676500000000004</v>
      </c>
      <c r="M119" s="18">
        <v>1.7531700000000001E-2</v>
      </c>
    </row>
    <row r="120" spans="1:13">
      <c r="A120" s="16" t="s">
        <v>145</v>
      </c>
      <c r="B120" s="16" t="s">
        <v>57</v>
      </c>
      <c r="C120" s="16">
        <v>-0.33730700000000002</v>
      </c>
      <c r="D120" s="16">
        <v>0.334505</v>
      </c>
      <c r="E120" s="16">
        <v>2.5600000000000001E-2</v>
      </c>
      <c r="F120" s="16">
        <v>173.5957598</v>
      </c>
      <c r="G120" s="16" t="b">
        <v>0</v>
      </c>
      <c r="H120" s="16">
        <v>1E-4</v>
      </c>
      <c r="I120" s="16">
        <v>0.99670000000000003</v>
      </c>
      <c r="J120" s="18">
        <v>1.6899999999999998E-2</v>
      </c>
      <c r="K120" s="18" t="s">
        <v>15</v>
      </c>
      <c r="L120" s="18" t="s">
        <v>15</v>
      </c>
      <c r="M120" s="18" t="s">
        <v>15</v>
      </c>
    </row>
    <row r="121" spans="1:13">
      <c r="A121" s="16" t="s">
        <v>149</v>
      </c>
      <c r="B121" s="16" t="s">
        <v>69</v>
      </c>
      <c r="C121" s="16">
        <v>0.23629700000000001</v>
      </c>
      <c r="D121" s="16">
        <v>0.168128</v>
      </c>
      <c r="E121" s="16">
        <v>2.76E-2</v>
      </c>
      <c r="F121" s="16">
        <v>73.293690040000001</v>
      </c>
      <c r="G121" s="16" t="b">
        <v>0</v>
      </c>
      <c r="H121" s="16">
        <v>1.6400000000000001E-2</v>
      </c>
      <c r="I121" s="16">
        <v>8.1089999999999995E-2</v>
      </c>
      <c r="J121" s="18">
        <v>9.4000000000000004E-3</v>
      </c>
      <c r="K121" s="18">
        <v>-5.0028999999999997E-2</v>
      </c>
      <c r="L121" s="18">
        <v>3.5324800000000003E-2</v>
      </c>
      <c r="M121" s="18">
        <v>2.37711E-2</v>
      </c>
    </row>
    <row r="122" spans="1:13">
      <c r="A122" s="16" t="s">
        <v>201</v>
      </c>
      <c r="B122" s="16" t="s">
        <v>59</v>
      </c>
      <c r="C122" s="16">
        <v>0.156303</v>
      </c>
      <c r="D122" s="16">
        <v>0.41666799999999998</v>
      </c>
      <c r="E122" s="16">
        <v>2.1399999999999999E-2</v>
      </c>
      <c r="F122" s="16">
        <v>53.342751839999998</v>
      </c>
      <c r="G122" s="16" t="b">
        <v>0</v>
      </c>
      <c r="H122" s="16">
        <v>5.7999999999999996E-3</v>
      </c>
      <c r="I122" s="16">
        <v>0.4163</v>
      </c>
      <c r="J122" s="18">
        <v>7.1000000000000004E-3</v>
      </c>
      <c r="K122" s="18">
        <v>-1.10373E-2</v>
      </c>
      <c r="L122" s="18">
        <v>0.52557399999999999</v>
      </c>
      <c r="M122" s="18">
        <v>1.7387699999999999E-2</v>
      </c>
    </row>
    <row r="123" spans="1:13">
      <c r="A123" s="16" t="s">
        <v>202</v>
      </c>
      <c r="B123" s="16" t="s">
        <v>59</v>
      </c>
      <c r="C123" s="16">
        <v>0.20780199999999999</v>
      </c>
      <c r="D123" s="16">
        <v>0.197128</v>
      </c>
      <c r="E123" s="16">
        <v>2.8400000000000002E-2</v>
      </c>
      <c r="F123" s="16">
        <v>53.534173449999997</v>
      </c>
      <c r="G123" s="16" t="b">
        <v>0</v>
      </c>
      <c r="H123" s="16">
        <v>7.4000000000000003E-3</v>
      </c>
      <c r="I123" s="16">
        <v>0.43230000000000002</v>
      </c>
      <c r="J123" s="18">
        <v>9.4000000000000004E-3</v>
      </c>
      <c r="K123" s="18">
        <v>-2.15604E-2</v>
      </c>
      <c r="L123" s="18">
        <v>0.26757199999999998</v>
      </c>
      <c r="M123" s="18">
        <v>1.9447099999999998E-2</v>
      </c>
    </row>
    <row r="124" spans="1:13">
      <c r="A124" s="16" t="s">
        <v>203</v>
      </c>
      <c r="B124" s="16" t="s">
        <v>59</v>
      </c>
      <c r="C124" s="16">
        <v>0.12890299999999999</v>
      </c>
      <c r="D124" s="16">
        <v>0.29433399999999998</v>
      </c>
      <c r="E124" s="16">
        <v>2.2800000000000001E-2</v>
      </c>
      <c r="F124" s="16">
        <v>31.96131883</v>
      </c>
      <c r="G124" s="16" t="b">
        <v>0</v>
      </c>
      <c r="H124" s="16">
        <v>1.06E-2</v>
      </c>
      <c r="I124" s="16">
        <v>0.1542</v>
      </c>
      <c r="J124" s="18">
        <v>7.4999999999999997E-3</v>
      </c>
      <c r="K124" s="18">
        <v>5.9821700000000002E-3</v>
      </c>
      <c r="L124" s="18">
        <v>0.77397000000000005</v>
      </c>
      <c r="M124" s="18">
        <v>2.08303E-2</v>
      </c>
    </row>
    <row r="125" spans="1:13">
      <c r="A125" s="16" t="s">
        <v>204</v>
      </c>
      <c r="B125" s="16" t="s">
        <v>142</v>
      </c>
      <c r="C125" s="16">
        <v>-0.13419900000000001</v>
      </c>
      <c r="D125" s="16">
        <v>0.32765</v>
      </c>
      <c r="E125" s="16">
        <v>2.2800000000000001E-2</v>
      </c>
      <c r="F125" s="16">
        <v>34.641540820000003</v>
      </c>
      <c r="G125" s="16" t="b">
        <v>1</v>
      </c>
      <c r="H125" s="16">
        <v>3.7000000000000002E-3</v>
      </c>
      <c r="I125" s="16">
        <v>0.65410000000000001</v>
      </c>
      <c r="J125" s="18">
        <v>8.2000000000000007E-3</v>
      </c>
      <c r="K125" s="18">
        <v>2.6373199999999999E-2</v>
      </c>
      <c r="L125" s="18">
        <v>0.13352700000000001</v>
      </c>
      <c r="M125" s="18">
        <v>1.7578099999999999E-2</v>
      </c>
    </row>
    <row r="126" spans="1:13">
      <c r="A126" s="16" t="s">
        <v>205</v>
      </c>
      <c r="B126" s="16" t="s">
        <v>69</v>
      </c>
      <c r="C126" s="16">
        <v>0.15159600000000001</v>
      </c>
      <c r="D126" s="16">
        <v>0.34161999999999998</v>
      </c>
      <c r="E126" s="16">
        <v>2.3099999999999999E-2</v>
      </c>
      <c r="F126" s="16">
        <v>43.06454471</v>
      </c>
      <c r="G126" s="16" t="b">
        <v>0</v>
      </c>
      <c r="H126" s="16">
        <v>-2.2000000000000001E-3</v>
      </c>
      <c r="I126" s="16">
        <v>0.75849999999999995</v>
      </c>
      <c r="J126" s="18">
        <v>7.3000000000000001E-3</v>
      </c>
      <c r="K126" s="18">
        <v>-9.4598600000000005E-3</v>
      </c>
      <c r="L126" s="18">
        <v>0.61177099999999995</v>
      </c>
      <c r="M126" s="18">
        <v>1.8638399999999999E-2</v>
      </c>
    </row>
    <row r="127" spans="1:13">
      <c r="A127" s="16" t="s">
        <v>206</v>
      </c>
      <c r="B127" s="16" t="s">
        <v>112</v>
      </c>
      <c r="C127" s="16">
        <v>0.191306</v>
      </c>
      <c r="D127" s="16">
        <v>0.53765200000000002</v>
      </c>
      <c r="E127" s="16">
        <v>2.4E-2</v>
      </c>
      <c r="F127" s="16">
        <v>63.533537090000003</v>
      </c>
      <c r="G127" s="16" t="b">
        <v>0</v>
      </c>
      <c r="H127" s="16">
        <v>2.5999999999999999E-3</v>
      </c>
      <c r="I127" s="16">
        <v>0.72699999999999998</v>
      </c>
      <c r="J127" s="18">
        <v>7.3000000000000001E-3</v>
      </c>
      <c r="K127" s="18">
        <v>-1.6212799999999999E-2</v>
      </c>
      <c r="L127" s="18">
        <v>0.35111100000000001</v>
      </c>
      <c r="M127" s="18">
        <v>1.73875E-2</v>
      </c>
    </row>
    <row r="128" spans="1:13">
      <c r="A128" s="16" t="s">
        <v>207</v>
      </c>
      <c r="B128" s="16" t="s">
        <v>106</v>
      </c>
      <c r="C128" s="16">
        <v>0.166799</v>
      </c>
      <c r="D128" s="16">
        <v>0.21562000000000001</v>
      </c>
      <c r="E128" s="16">
        <v>2.52E-2</v>
      </c>
      <c r="F128" s="16">
        <v>43.808071890000001</v>
      </c>
      <c r="G128" s="16" t="b">
        <v>0</v>
      </c>
      <c r="H128" s="16">
        <v>-2E-3</v>
      </c>
      <c r="I128" s="16">
        <v>0.81</v>
      </c>
      <c r="J128" s="18">
        <v>8.3000000000000001E-3</v>
      </c>
      <c r="K128" s="18">
        <v>-1.4131700000000001E-2</v>
      </c>
      <c r="L128" s="18">
        <v>0.517397</v>
      </c>
      <c r="M128" s="18">
        <v>2.1829600000000001E-2</v>
      </c>
    </row>
    <row r="129" spans="1:13">
      <c r="A129" s="16" t="s">
        <v>208</v>
      </c>
      <c r="B129" s="16" t="s">
        <v>59</v>
      </c>
      <c r="C129" s="16">
        <v>-0.13969899999999999</v>
      </c>
      <c r="D129" s="16">
        <v>0.60361799999999999</v>
      </c>
      <c r="E129" s="16">
        <v>2.1399999999999999E-2</v>
      </c>
      <c r="F129" s="16">
        <v>42.61155505</v>
      </c>
      <c r="G129" s="16" t="b">
        <v>0</v>
      </c>
      <c r="H129" s="16">
        <v>-5.4999999999999997E-3</v>
      </c>
      <c r="I129" s="16">
        <v>0.44679999999999997</v>
      </c>
      <c r="J129" s="18">
        <v>7.1999999999999998E-3</v>
      </c>
      <c r="K129" s="18" t="s">
        <v>15</v>
      </c>
      <c r="L129" s="18" t="s">
        <v>15</v>
      </c>
      <c r="M129" s="18" t="s">
        <v>15</v>
      </c>
    </row>
    <row r="130" spans="1:13">
      <c r="A130" s="16" t="s">
        <v>209</v>
      </c>
      <c r="B130" s="16" t="s">
        <v>112</v>
      </c>
      <c r="C130" s="16">
        <v>-0.17180000000000001</v>
      </c>
      <c r="D130" s="16">
        <v>0.49009399999999997</v>
      </c>
      <c r="E130" s="16">
        <v>2.1299999999999999E-2</v>
      </c>
      <c r="F130" s="16">
        <v>65.05122025</v>
      </c>
      <c r="G130" s="16" t="b">
        <v>0</v>
      </c>
      <c r="H130" s="16">
        <v>-2.5000000000000001E-3</v>
      </c>
      <c r="I130" s="16">
        <v>0.70930000000000004</v>
      </c>
      <c r="J130" s="18">
        <v>6.7999999999999996E-3</v>
      </c>
      <c r="K130" s="18">
        <v>-2.2272699999999999E-2</v>
      </c>
      <c r="L130" s="18">
        <v>0.19465299999999999</v>
      </c>
      <c r="M130" s="18">
        <v>1.7173299999999999E-2</v>
      </c>
    </row>
    <row r="131" spans="1:13">
      <c r="A131" s="16" t="s">
        <v>210</v>
      </c>
      <c r="B131" s="16" t="s">
        <v>112</v>
      </c>
      <c r="C131" s="16">
        <v>-0.13649600000000001</v>
      </c>
      <c r="D131" s="16">
        <v>0.283142</v>
      </c>
      <c r="E131" s="16">
        <v>2.3900000000000001E-2</v>
      </c>
      <c r="F131" s="16">
        <v>32.614624509999999</v>
      </c>
      <c r="G131" s="16" t="b">
        <v>0</v>
      </c>
      <c r="H131" s="16">
        <v>-6.7999999999999996E-3</v>
      </c>
      <c r="I131" s="16">
        <v>0.35770000000000002</v>
      </c>
      <c r="J131" s="18">
        <v>7.4000000000000003E-3</v>
      </c>
      <c r="K131" s="18">
        <v>-2.02991E-2</v>
      </c>
      <c r="L131" s="18">
        <v>0.25880399999999998</v>
      </c>
      <c r="M131" s="18">
        <v>1.7976200000000001E-2</v>
      </c>
    </row>
    <row r="132" spans="1:13">
      <c r="A132" s="16" t="s">
        <v>157</v>
      </c>
      <c r="B132" s="16" t="s">
        <v>57</v>
      </c>
      <c r="C132" s="16">
        <v>-0.40159800000000001</v>
      </c>
      <c r="D132" s="16">
        <v>0.29796499999999998</v>
      </c>
      <c r="E132" s="16">
        <v>2.6700000000000002E-2</v>
      </c>
      <c r="F132" s="16">
        <v>226.2189047</v>
      </c>
      <c r="G132" s="16" t="b">
        <v>0</v>
      </c>
      <c r="H132" s="16">
        <v>3.44E-2</v>
      </c>
      <c r="I132" s="16">
        <v>4.2200000000000003E-5</v>
      </c>
      <c r="J132" s="18">
        <v>8.3999999999999995E-3</v>
      </c>
      <c r="K132" s="18" t="s">
        <v>15</v>
      </c>
      <c r="L132" s="18" t="s">
        <v>15</v>
      </c>
      <c r="M132" s="18" t="s">
        <v>15</v>
      </c>
    </row>
    <row r="133" spans="1:13">
      <c r="A133" s="16" t="s">
        <v>211</v>
      </c>
      <c r="B133" s="16" t="s">
        <v>66</v>
      </c>
      <c r="C133" s="16">
        <v>0.176899</v>
      </c>
      <c r="D133" s="16">
        <v>0.31041400000000002</v>
      </c>
      <c r="E133" s="16">
        <v>2.23E-2</v>
      </c>
      <c r="F133" s="16">
        <v>62.92299199</v>
      </c>
      <c r="G133" s="16" t="b">
        <v>1</v>
      </c>
      <c r="H133" s="16">
        <v>-5.5999999999999999E-3</v>
      </c>
      <c r="I133" s="16">
        <v>0.45350000000000001</v>
      </c>
      <c r="J133" s="18">
        <v>7.4999999999999997E-3</v>
      </c>
      <c r="K133" s="18">
        <v>-3.02604E-2</v>
      </c>
      <c r="L133" s="18">
        <v>8.4413100000000005E-2</v>
      </c>
      <c r="M133" s="18">
        <v>1.7535700000000001E-2</v>
      </c>
    </row>
    <row r="134" spans="1:13">
      <c r="A134" s="16" t="s">
        <v>212</v>
      </c>
      <c r="B134" s="16" t="s">
        <v>57</v>
      </c>
      <c r="C134" s="16">
        <v>-0.12909599999999999</v>
      </c>
      <c r="D134" s="16">
        <v>0.424904</v>
      </c>
      <c r="E134" s="16">
        <v>2.1499999999999998E-2</v>
      </c>
      <c r="F134" s="16">
        <v>36.05097275</v>
      </c>
      <c r="G134" s="16" t="b">
        <v>0</v>
      </c>
      <c r="H134" s="16">
        <v>6.4000000000000003E-3</v>
      </c>
      <c r="I134" s="16">
        <v>0.34949999999999998</v>
      </c>
      <c r="J134" s="18">
        <v>6.8999999999999999E-3</v>
      </c>
      <c r="K134" s="18">
        <v>-1.32923E-2</v>
      </c>
      <c r="L134" s="18">
        <v>0.43856200000000001</v>
      </c>
      <c r="M134" s="18">
        <v>1.71597E-2</v>
      </c>
    </row>
    <row r="135" spans="1:13" ht="16" thickBot="1">
      <c r="A135" s="24" t="s">
        <v>213</v>
      </c>
      <c r="B135" s="24" t="s">
        <v>59</v>
      </c>
      <c r="C135" s="24">
        <v>-0.245006</v>
      </c>
      <c r="D135" s="24">
        <v>0.25131599999999998</v>
      </c>
      <c r="E135" s="24">
        <v>2.6100000000000002E-2</v>
      </c>
      <c r="F135" s="24">
        <v>88.113156799999999</v>
      </c>
      <c r="G135" s="24" t="b">
        <v>0</v>
      </c>
      <c r="H135" s="24">
        <v>-4.1000000000000003E-3</v>
      </c>
      <c r="I135" s="24">
        <v>0.61029999999999995</v>
      </c>
      <c r="J135" s="21">
        <v>8.0999999999999996E-3</v>
      </c>
      <c r="K135" s="21">
        <v>2.1400599999999999E-2</v>
      </c>
      <c r="L135" s="21">
        <v>0.292211</v>
      </c>
      <c r="M135" s="21">
        <v>2.0317999999999999E-2</v>
      </c>
    </row>
    <row r="136" spans="1:13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</row>
    <row r="137" spans="1:13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</row>
    <row r="138" spans="1:13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</row>
    <row r="139" spans="1:13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</row>
  </sheetData>
  <mergeCells count="10">
    <mergeCell ref="A2:M2"/>
    <mergeCell ref="K3:M3"/>
    <mergeCell ref="A3:A4"/>
    <mergeCell ref="B3:B4"/>
    <mergeCell ref="C3:C4"/>
    <mergeCell ref="D3:D4"/>
    <mergeCell ref="E3:E4"/>
    <mergeCell ref="F3:F4"/>
    <mergeCell ref="G3:G4"/>
    <mergeCell ref="H3:J3"/>
  </mergeCells>
  <phoneticPr fontId="1" type="noConversion"/>
  <conditionalFormatting sqref="A5:A57 A3">
    <cfRule type="duplicateValues" dxfId="2" priority="4"/>
  </conditionalFormatting>
  <conditionalFormatting sqref="A58:A105">
    <cfRule type="duplicateValues" dxfId="1" priority="5"/>
  </conditionalFormatting>
  <conditionalFormatting sqref="A106:A135">
    <cfRule type="duplicateValues" dxfId="0" priority="6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4C5BA-708E-4F6E-AD9A-741440F1943C}">
  <dimension ref="A1:N15"/>
  <sheetViews>
    <sheetView zoomScaleNormal="100" workbookViewId="0">
      <selection activeCell="A2" sqref="A2:I2"/>
    </sheetView>
  </sheetViews>
  <sheetFormatPr baseColWidth="10" defaultColWidth="8.83203125" defaultRowHeight="15"/>
  <cols>
    <col min="1" max="1" width="7.6640625" customWidth="1"/>
    <col min="2" max="2" width="21.1640625" customWidth="1"/>
    <col min="4" max="4" width="4.1640625" customWidth="1"/>
    <col min="5" max="5" width="7" customWidth="1"/>
    <col min="6" max="6" width="20.83203125" customWidth="1"/>
    <col min="8" max="8" width="6.5" customWidth="1"/>
    <col min="9" max="9" width="34.5" customWidth="1"/>
  </cols>
  <sheetData>
    <row r="1" spans="1:14">
      <c r="A1" s="9"/>
      <c r="B1" s="9"/>
      <c r="C1" s="9"/>
      <c r="D1" s="9"/>
      <c r="E1" s="9"/>
      <c r="F1" s="9"/>
      <c r="G1" s="9"/>
      <c r="H1" s="9"/>
      <c r="I1" s="9"/>
    </row>
    <row r="2" spans="1:14" ht="16" thickBot="1">
      <c r="A2" s="118" t="s">
        <v>344</v>
      </c>
      <c r="B2" s="118"/>
      <c r="C2" s="118"/>
      <c r="D2" s="118"/>
      <c r="E2" s="118"/>
      <c r="F2" s="118"/>
      <c r="G2" s="118"/>
      <c r="H2" s="118"/>
      <c r="I2" s="118"/>
      <c r="J2" s="5"/>
      <c r="K2" s="5"/>
      <c r="L2" s="5"/>
      <c r="M2" s="5"/>
      <c r="N2" s="5"/>
    </row>
    <row r="3" spans="1:14" ht="29.5" customHeight="1" thickBot="1">
      <c r="A3" s="111" t="s">
        <v>25</v>
      </c>
      <c r="B3" s="107" t="s">
        <v>26</v>
      </c>
      <c r="C3" s="109" t="s">
        <v>21</v>
      </c>
      <c r="D3" s="109"/>
      <c r="E3" s="109"/>
      <c r="F3" s="110"/>
      <c r="G3" s="109" t="s">
        <v>49</v>
      </c>
      <c r="H3" s="109"/>
      <c r="I3" s="109"/>
    </row>
    <row r="4" spans="1:14" ht="17" thickBot="1">
      <c r="A4" s="111"/>
      <c r="B4" s="108"/>
      <c r="C4" s="34" t="s">
        <v>12</v>
      </c>
      <c r="D4" s="30" t="s">
        <v>18</v>
      </c>
      <c r="E4" s="31" t="s">
        <v>236</v>
      </c>
      <c r="F4" s="32" t="s">
        <v>237</v>
      </c>
      <c r="G4" s="31" t="s">
        <v>13</v>
      </c>
      <c r="H4" s="31" t="s">
        <v>0</v>
      </c>
      <c r="I4" s="31" t="s">
        <v>239</v>
      </c>
    </row>
    <row r="5" spans="1:14">
      <c r="A5" s="119" t="s">
        <v>19</v>
      </c>
      <c r="B5" s="40" t="s">
        <v>240</v>
      </c>
      <c r="C5" s="41">
        <v>101.1875</v>
      </c>
      <c r="D5" s="42">
        <v>51</v>
      </c>
      <c r="E5" s="35">
        <f>1-(D5-1)/C5</f>
        <v>0.50586781964175409</v>
      </c>
      <c r="F5" s="43">
        <v>3.6497949999999998E-5</v>
      </c>
      <c r="G5" s="35">
        <v>-4.3800000000000002E-4</v>
      </c>
      <c r="H5" s="35">
        <v>4.0200000000000001E-3</v>
      </c>
      <c r="I5" s="35">
        <v>0.91300000000000003</v>
      </c>
    </row>
    <row r="6" spans="1:14">
      <c r="A6" s="116"/>
      <c r="B6" s="44" t="s">
        <v>16</v>
      </c>
      <c r="C6" s="35">
        <v>46.841999999999999</v>
      </c>
      <c r="D6" s="42">
        <v>41</v>
      </c>
      <c r="E6" s="35">
        <f>1-(D6-1)/C6</f>
        <v>0.14606549677639724</v>
      </c>
      <c r="F6" s="36">
        <v>0.245</v>
      </c>
      <c r="G6" s="35">
        <v>7.4900000000000001E-3</v>
      </c>
      <c r="H6" s="35">
        <v>9.4999999999999998E-3</v>
      </c>
      <c r="I6" s="35">
        <v>0.437</v>
      </c>
    </row>
    <row r="7" spans="1:14">
      <c r="A7" s="116" t="s">
        <v>24</v>
      </c>
      <c r="B7" s="45" t="s">
        <v>240</v>
      </c>
      <c r="C7" s="35">
        <v>62.292999999999999</v>
      </c>
      <c r="D7" s="42">
        <v>45</v>
      </c>
      <c r="E7" s="35">
        <f>1-(D7-1)/C7</f>
        <v>0.29366060392018367</v>
      </c>
      <c r="F7" s="36">
        <v>4.4600000000000001E-2</v>
      </c>
      <c r="G7" s="35">
        <v>-9.3058660000000005E-4</v>
      </c>
      <c r="H7" s="35">
        <v>3.2000000000000002E-3</v>
      </c>
      <c r="I7" s="35">
        <v>0.77600000000000002</v>
      </c>
    </row>
    <row r="8" spans="1:14">
      <c r="A8" s="116"/>
      <c r="B8" s="44" t="s">
        <v>16</v>
      </c>
      <c r="C8" s="35">
        <v>47.104999999999997</v>
      </c>
      <c r="D8" s="42">
        <v>43</v>
      </c>
      <c r="E8" s="35">
        <f t="shared" ref="E8:E10" si="0">1-(D8-1)/C8</f>
        <v>0.10837490712238607</v>
      </c>
      <c r="F8" s="36">
        <v>0.30819999999999997</v>
      </c>
      <c r="G8" s="35">
        <v>-1.803055E-3</v>
      </c>
      <c r="H8" s="35">
        <v>8.0400000000000003E-3</v>
      </c>
      <c r="I8" s="35">
        <v>0.82299999999999995</v>
      </c>
    </row>
    <row r="9" spans="1:14">
      <c r="A9" s="116" t="s">
        <v>22</v>
      </c>
      <c r="B9" s="45" t="s">
        <v>240</v>
      </c>
      <c r="C9" s="35">
        <v>52.305</v>
      </c>
      <c r="D9" s="42">
        <v>29</v>
      </c>
      <c r="E9" s="35">
        <f t="shared" si="0"/>
        <v>0.4646783290316413</v>
      </c>
      <c r="F9" s="36">
        <v>5.0299999999999997E-3</v>
      </c>
      <c r="G9" s="35">
        <v>6.6E-3</v>
      </c>
      <c r="H9" s="35">
        <v>4.4000000000000003E-3</v>
      </c>
      <c r="I9" s="35">
        <v>0.14499999999999999</v>
      </c>
    </row>
    <row r="10" spans="1:14" ht="16" thickBot="1">
      <c r="A10" s="117"/>
      <c r="B10" s="47" t="s">
        <v>16</v>
      </c>
      <c r="C10" s="38">
        <v>33.801000000000002</v>
      </c>
      <c r="D10" s="46">
        <v>25</v>
      </c>
      <c r="E10" s="38">
        <f t="shared" si="0"/>
        <v>0.28996183544865539</v>
      </c>
      <c r="F10" s="39">
        <v>0.11219999999999999</v>
      </c>
      <c r="G10" s="38">
        <v>-2.8E-3</v>
      </c>
      <c r="H10" s="38">
        <v>1.5100000000000001E-2</v>
      </c>
      <c r="I10" s="38">
        <v>0.85</v>
      </c>
    </row>
    <row r="11" spans="1:14">
      <c r="A11" s="106" t="s">
        <v>28</v>
      </c>
      <c r="B11" s="106"/>
      <c r="C11" s="106"/>
      <c r="D11" s="106"/>
      <c r="E11" s="106"/>
      <c r="F11" s="106"/>
      <c r="G11" s="106"/>
      <c r="H11" s="106"/>
      <c r="I11" s="106"/>
    </row>
    <row r="12" spans="1:14">
      <c r="A12" s="9"/>
      <c r="B12" s="9"/>
      <c r="C12" s="9"/>
      <c r="D12" s="9"/>
      <c r="E12" s="9"/>
      <c r="F12" s="9"/>
      <c r="G12" s="9"/>
      <c r="H12" s="9"/>
      <c r="I12" s="9"/>
    </row>
    <row r="13" spans="1:14">
      <c r="A13" s="9"/>
      <c r="B13" s="9"/>
      <c r="C13" s="9"/>
      <c r="D13" s="9"/>
      <c r="E13" s="9"/>
      <c r="F13" s="9"/>
      <c r="G13" s="9"/>
      <c r="H13" s="9"/>
      <c r="I13" s="9"/>
    </row>
    <row r="14" spans="1:14">
      <c r="A14" s="9"/>
      <c r="B14" s="9"/>
      <c r="C14" s="9"/>
      <c r="D14" s="9"/>
      <c r="E14" s="9"/>
      <c r="F14" s="9"/>
      <c r="G14" s="9"/>
      <c r="H14" s="9"/>
      <c r="I14" s="9"/>
    </row>
    <row r="15" spans="1:14">
      <c r="A15" s="9"/>
      <c r="B15" s="9"/>
      <c r="C15" s="9"/>
      <c r="D15" s="9"/>
      <c r="E15" s="9"/>
      <c r="F15" s="9"/>
      <c r="G15" s="9"/>
      <c r="H15" s="9"/>
      <c r="I15" s="9"/>
    </row>
  </sheetData>
  <mergeCells count="9">
    <mergeCell ref="A9:A10"/>
    <mergeCell ref="A11:I11"/>
    <mergeCell ref="A3:A4"/>
    <mergeCell ref="B3:B4"/>
    <mergeCell ref="A2:I2"/>
    <mergeCell ref="C3:F3"/>
    <mergeCell ref="G3:I3"/>
    <mergeCell ref="A5:A6"/>
    <mergeCell ref="A7:A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梓桐</dc:creator>
  <cp:lastModifiedBy>柯浩然</cp:lastModifiedBy>
  <dcterms:created xsi:type="dcterms:W3CDTF">2015-06-05T18:19:34Z</dcterms:created>
  <dcterms:modified xsi:type="dcterms:W3CDTF">2023-03-31T22:27:06Z</dcterms:modified>
</cp:coreProperties>
</file>